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327"/>
  <workbookPr defaultThemeVersion="166925"/>
  <mc:AlternateContent xmlns:mc="http://schemas.openxmlformats.org/markup-compatibility/2006">
    <mc:Choice Requires="x15">
      <x15ac:absPath xmlns:x15ac="http://schemas.microsoft.com/office/spreadsheetml/2010/11/ac" url="C:\Users\prava\Pictures\Paper Figures\Paper 2\"/>
    </mc:Choice>
  </mc:AlternateContent>
  <xr:revisionPtr revIDLastSave="0" documentId="13_ncr:1_{38A46389-2810-4522-88F3-B7E0DFBB636C}" xr6:coauthVersionLast="47" xr6:coauthVersionMax="47" xr10:uidLastSave="{00000000-0000-0000-0000-000000000000}"/>
  <bookViews>
    <workbookView xWindow="-120" yWindow="-120" windowWidth="29040" windowHeight="15720" activeTab="1" xr2:uid="{2B78BF09-A943-4572-81E5-E50CAA0388BA}"/>
  </bookViews>
  <sheets>
    <sheet name="Stage I" sheetId="1" r:id="rId1"/>
    <sheet name="Stage II" sheetId="2" r:id="rId2"/>
    <sheet name="Stage III" sheetId="3" r:id="rId3"/>
    <sheet name="Stage IV" sheetId="4" r:id="rId4"/>
    <sheet name="Sheet5" sheetId="6" r:id="rId5"/>
  </sheet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E26" i="4" l="1"/>
  <c r="E27" i="4"/>
  <c r="E28" i="4"/>
  <c r="E29" i="4"/>
  <c r="E30" i="4"/>
  <c r="E31" i="4"/>
  <c r="E32" i="4"/>
  <c r="E33" i="4"/>
  <c r="E34" i="4"/>
  <c r="E35" i="4"/>
  <c r="E36" i="4"/>
  <c r="E37" i="4"/>
  <c r="E38" i="4"/>
  <c r="E39" i="4"/>
  <c r="E40" i="4"/>
  <c r="E41" i="4"/>
  <c r="E42" i="4"/>
  <c r="E43" i="4"/>
  <c r="E44" i="4"/>
  <c r="E45" i="4"/>
  <c r="E46" i="4"/>
  <c r="E47" i="4"/>
  <c r="E48" i="4"/>
  <c r="E49" i="4"/>
  <c r="E50" i="4"/>
  <c r="E51" i="4"/>
  <c r="E52" i="4"/>
  <c r="E53" i="4"/>
  <c r="E54" i="4"/>
  <c r="E55" i="4"/>
  <c r="E56" i="4"/>
  <c r="E57" i="4"/>
  <c r="E58" i="4"/>
  <c r="E59" i="4"/>
  <c r="E60" i="4"/>
  <c r="E61" i="4"/>
  <c r="E62" i="4"/>
  <c r="E63" i="4"/>
  <c r="E64" i="4"/>
  <c r="E65" i="4"/>
  <c r="E66" i="4"/>
  <c r="E67" i="4"/>
  <c r="E68" i="4"/>
  <c r="E69" i="4"/>
  <c r="E70" i="4"/>
  <c r="E71" i="4"/>
  <c r="E72" i="4"/>
  <c r="E73" i="4"/>
  <c r="E74" i="4"/>
  <c r="E75" i="4"/>
  <c r="E76" i="4"/>
  <c r="E77" i="4"/>
  <c r="E78" i="4"/>
  <c r="E79" i="4"/>
  <c r="E80" i="4"/>
  <c r="E81" i="4"/>
  <c r="E82" i="4"/>
  <c r="E83" i="4"/>
  <c r="E84" i="4"/>
  <c r="E85" i="4"/>
  <c r="E86" i="4"/>
  <c r="E87" i="4"/>
  <c r="E88" i="4"/>
  <c r="E89" i="4"/>
  <c r="E90" i="4"/>
  <c r="E91" i="4"/>
  <c r="E92" i="4"/>
  <c r="E93" i="4"/>
  <c r="E94" i="4"/>
  <c r="E95" i="4"/>
  <c r="E96" i="4"/>
  <c r="E97" i="4"/>
  <c r="E98" i="4"/>
  <c r="E99" i="4"/>
  <c r="E100" i="4"/>
  <c r="E101" i="4"/>
  <c r="E102" i="4"/>
  <c r="E103" i="4"/>
  <c r="E104" i="4"/>
  <c r="E105" i="4"/>
  <c r="E11" i="4"/>
  <c r="E12" i="4"/>
  <c r="E13" i="4"/>
  <c r="E14" i="4"/>
  <c r="E15" i="4"/>
  <c r="E16" i="4"/>
  <c r="E17" i="4"/>
  <c r="E18" i="4"/>
  <c r="E19" i="4"/>
  <c r="E20" i="4"/>
  <c r="E21" i="4"/>
  <c r="E22" i="4"/>
  <c r="E23" i="4"/>
  <c r="E24" i="4"/>
  <c r="E25" i="4"/>
  <c r="E10" i="4"/>
  <c r="E11" i="3"/>
  <c r="E12" i="3"/>
  <c r="E13" i="3"/>
  <c r="E14" i="3"/>
  <c r="E15" i="3"/>
  <c r="E16" i="3"/>
  <c r="E17" i="3"/>
  <c r="E18" i="3"/>
  <c r="E19" i="3"/>
  <c r="E20" i="3"/>
  <c r="E21" i="3"/>
  <c r="E22" i="3"/>
  <c r="E23" i="3"/>
  <c r="E24" i="3"/>
  <c r="E25" i="3"/>
  <c r="E26" i="3"/>
  <c r="E27" i="3"/>
  <c r="E28" i="3"/>
  <c r="E29" i="3"/>
  <c r="E30" i="3"/>
  <c r="E31" i="3"/>
  <c r="E32" i="3"/>
  <c r="E33" i="3"/>
  <c r="E34" i="3"/>
  <c r="E35" i="3"/>
  <c r="E36" i="3"/>
  <c r="E37" i="3"/>
  <c r="E38" i="3"/>
  <c r="E39" i="3"/>
  <c r="E40" i="3"/>
  <c r="E41" i="3"/>
  <c r="E42" i="3"/>
  <c r="E43" i="3"/>
  <c r="E44" i="3"/>
  <c r="E45" i="3"/>
  <c r="E46" i="3"/>
  <c r="E47" i="3"/>
  <c r="E48" i="3"/>
  <c r="E49" i="3"/>
  <c r="E50" i="3"/>
  <c r="E51" i="3"/>
  <c r="E52" i="3"/>
  <c r="E53" i="3"/>
  <c r="E54" i="3"/>
  <c r="E55" i="3"/>
  <c r="E56" i="3"/>
  <c r="E57" i="3"/>
  <c r="E58" i="3"/>
  <c r="E59" i="3"/>
  <c r="E60" i="3"/>
  <c r="E61" i="3"/>
  <c r="E62" i="3"/>
  <c r="E63" i="3"/>
  <c r="E64" i="3"/>
  <c r="E65" i="3"/>
  <c r="E66" i="3"/>
  <c r="E67" i="3"/>
  <c r="E68" i="3"/>
  <c r="E69" i="3"/>
  <c r="E70" i="3"/>
  <c r="E71" i="3"/>
  <c r="E72" i="3"/>
  <c r="E73" i="3"/>
  <c r="E74" i="3"/>
  <c r="E75" i="3"/>
  <c r="E76" i="3"/>
  <c r="E77" i="3"/>
  <c r="E78" i="3"/>
  <c r="E79" i="3"/>
  <c r="E80" i="3"/>
  <c r="E81" i="3"/>
  <c r="E82" i="3"/>
  <c r="E83" i="3"/>
  <c r="E84" i="3"/>
  <c r="E85" i="3"/>
  <c r="E86" i="3"/>
  <c r="E87" i="3"/>
  <c r="E88" i="3"/>
  <c r="E89" i="3"/>
  <c r="E90" i="3"/>
  <c r="E91" i="3"/>
  <c r="E92" i="3"/>
  <c r="E93" i="3"/>
  <c r="E94" i="3"/>
  <c r="E95" i="3"/>
  <c r="E96" i="3"/>
  <c r="E97" i="3"/>
  <c r="E98" i="3"/>
  <c r="E99" i="3"/>
  <c r="E100" i="3"/>
  <c r="E10" i="3"/>
  <c r="E158" i="2"/>
  <c r="E159" i="2"/>
  <c r="E160" i="2"/>
  <c r="E161" i="2"/>
  <c r="E162" i="2"/>
  <c r="E163" i="2"/>
  <c r="E164" i="2"/>
  <c r="E165" i="2"/>
  <c r="E166" i="2"/>
  <c r="E167" i="2"/>
  <c r="E168" i="2"/>
  <c r="E169" i="2"/>
  <c r="E170" i="2"/>
  <c r="E171" i="2"/>
  <c r="E172" i="2"/>
  <c r="E173" i="2"/>
  <c r="E174" i="2"/>
  <c r="E175" i="2"/>
  <c r="E176" i="2"/>
  <c r="E177" i="2"/>
  <c r="E178" i="2"/>
  <c r="E179" i="2"/>
  <c r="E180" i="2"/>
  <c r="E181" i="2"/>
  <c r="E182" i="2"/>
  <c r="E183" i="2"/>
  <c r="E184" i="2"/>
  <c r="E185" i="2"/>
  <c r="E186" i="2"/>
  <c r="E187" i="2"/>
  <c r="E188" i="2"/>
  <c r="E157" i="2"/>
  <c r="E65" i="2"/>
  <c r="E66" i="2"/>
  <c r="E67" i="2"/>
  <c r="E68" i="2"/>
  <c r="E69" i="2"/>
  <c r="E70" i="2"/>
  <c r="E71" i="2"/>
  <c r="E72" i="2"/>
  <c r="E73" i="2"/>
  <c r="E74" i="2"/>
  <c r="E75" i="2"/>
  <c r="E76" i="2"/>
  <c r="E77" i="2"/>
  <c r="E78" i="2"/>
  <c r="E79" i="2"/>
  <c r="E80" i="2"/>
  <c r="E81" i="2"/>
  <c r="E82" i="2"/>
  <c r="E83" i="2"/>
  <c r="E84" i="2"/>
  <c r="E85" i="2"/>
  <c r="E86" i="2"/>
  <c r="E87" i="2"/>
  <c r="E88" i="2"/>
  <c r="E89" i="2"/>
  <c r="E90" i="2"/>
  <c r="E91" i="2"/>
  <c r="E92" i="2"/>
  <c r="E93" i="2"/>
  <c r="E94" i="2"/>
  <c r="E95" i="2"/>
  <c r="E96" i="2"/>
  <c r="E97" i="2"/>
  <c r="E98" i="2"/>
  <c r="E99" i="2"/>
  <c r="E100" i="2"/>
  <c r="E101" i="2"/>
  <c r="E102" i="2"/>
  <c r="E103" i="2"/>
  <c r="E104" i="2"/>
  <c r="E105" i="2"/>
  <c r="E106" i="2"/>
  <c r="E107" i="2"/>
  <c r="E108" i="2"/>
  <c r="E109" i="2"/>
  <c r="E110" i="2"/>
  <c r="E111" i="2"/>
  <c r="E112" i="2"/>
  <c r="E113" i="2"/>
  <c r="E114" i="2"/>
  <c r="E115" i="2"/>
  <c r="E116" i="2"/>
  <c r="E117" i="2"/>
  <c r="E118" i="2"/>
  <c r="E119" i="2"/>
  <c r="E120" i="2"/>
  <c r="E121" i="2"/>
  <c r="E122" i="2"/>
  <c r="E123" i="2"/>
  <c r="E124" i="2"/>
  <c r="E125" i="2"/>
  <c r="E126" i="2"/>
  <c r="E127" i="2"/>
  <c r="E128" i="2"/>
  <c r="E129" i="2"/>
  <c r="E130" i="2"/>
  <c r="E131" i="2"/>
  <c r="E132" i="2"/>
  <c r="E133" i="2"/>
  <c r="E134" i="2"/>
  <c r="E135" i="2"/>
  <c r="E136" i="2"/>
  <c r="E137" i="2"/>
  <c r="E138" i="2"/>
  <c r="E139" i="2"/>
  <c r="E140" i="2"/>
  <c r="E141" i="2"/>
  <c r="E142" i="2"/>
  <c r="E143" i="2"/>
  <c r="E144" i="2"/>
  <c r="E145" i="2"/>
  <c r="E146" i="2"/>
  <c r="E147" i="2"/>
  <c r="E148" i="2"/>
  <c r="E149" i="2"/>
  <c r="E150" i="2"/>
  <c r="E151" i="2"/>
  <c r="E152" i="2"/>
  <c r="E153" i="2"/>
  <c r="E154" i="2"/>
  <c r="E155" i="2"/>
  <c r="E156" i="2"/>
  <c r="E64" i="2"/>
  <c r="E52" i="2"/>
  <c r="E53" i="2"/>
  <c r="E54" i="2"/>
  <c r="E55" i="2"/>
  <c r="E56" i="2"/>
  <c r="E57" i="2"/>
  <c r="E58" i="2"/>
  <c r="E59" i="2"/>
  <c r="E60" i="2"/>
  <c r="E61" i="2"/>
  <c r="E62" i="2"/>
  <c r="E63" i="2"/>
  <c r="E39" i="2"/>
  <c r="E40" i="2"/>
  <c r="E41" i="2"/>
  <c r="E42" i="2"/>
  <c r="E43" i="2"/>
  <c r="E44" i="2"/>
  <c r="E45" i="2"/>
  <c r="E46" i="2"/>
  <c r="E47" i="2"/>
  <c r="E48" i="2"/>
  <c r="E49" i="2"/>
  <c r="E50" i="2"/>
  <c r="E51" i="2"/>
  <c r="E38" i="2"/>
  <c r="E18" i="2"/>
  <c r="E19" i="2"/>
  <c r="E20" i="2"/>
  <c r="E21" i="2"/>
  <c r="E22" i="2"/>
  <c r="E23" i="2"/>
  <c r="E24" i="2"/>
  <c r="E25" i="2"/>
  <c r="E26" i="2"/>
  <c r="E27" i="2"/>
  <c r="E28" i="2"/>
  <c r="E29" i="2"/>
  <c r="E30" i="2"/>
  <c r="E31" i="2"/>
  <c r="E32" i="2"/>
  <c r="E33" i="2"/>
  <c r="E34" i="2"/>
  <c r="E35" i="2"/>
  <c r="E36" i="2"/>
  <c r="E37" i="2"/>
  <c r="E11" i="2"/>
  <c r="E12" i="2"/>
  <c r="E13" i="2"/>
  <c r="E14" i="2"/>
  <c r="E15" i="2"/>
  <c r="E16" i="2"/>
  <c r="E17" i="2"/>
  <c r="E10" i="2"/>
  <c r="E31" i="1"/>
  <c r="E32" i="1"/>
  <c r="E33" i="1"/>
  <c r="E34" i="1"/>
  <c r="E35" i="1"/>
  <c r="E36" i="1"/>
  <c r="E37" i="1"/>
  <c r="E38" i="1"/>
  <c r="E39" i="1"/>
  <c r="E40" i="1"/>
  <c r="E41" i="1"/>
  <c r="E42" i="1"/>
  <c r="E43" i="1"/>
  <c r="E44" i="1"/>
  <c r="E45" i="1"/>
  <c r="E46" i="1"/>
  <c r="E47" i="1"/>
  <c r="E48" i="1"/>
  <c r="E49" i="1"/>
  <c r="E50" i="1"/>
  <c r="E51" i="1"/>
  <c r="E52" i="1"/>
  <c r="E53" i="1"/>
  <c r="E54" i="1"/>
  <c r="E55" i="1"/>
  <c r="E56" i="1"/>
  <c r="E57" i="1"/>
  <c r="E58" i="1"/>
  <c r="E59" i="1"/>
  <c r="E60" i="1"/>
  <c r="E61" i="1"/>
  <c r="E62" i="1"/>
  <c r="E63" i="1"/>
  <c r="E64" i="1"/>
  <c r="E65" i="1"/>
  <c r="E66" i="1"/>
  <c r="E67" i="1"/>
  <c r="E68" i="1"/>
  <c r="E69" i="1"/>
  <c r="E70" i="1"/>
  <c r="E71" i="1"/>
  <c r="E72" i="1"/>
  <c r="E73" i="1"/>
  <c r="E74" i="1"/>
  <c r="E75" i="1"/>
  <c r="E76" i="1"/>
  <c r="E77" i="1"/>
  <c r="E78" i="1"/>
  <c r="E79" i="1"/>
  <c r="E80" i="1"/>
  <c r="E81" i="1"/>
  <c r="E82" i="1"/>
  <c r="E83" i="1"/>
  <c r="E84" i="1"/>
  <c r="E85" i="1"/>
  <c r="E86" i="1"/>
  <c r="E87" i="1"/>
  <c r="E88" i="1"/>
  <c r="E89" i="1"/>
  <c r="E90" i="1"/>
  <c r="E91" i="1"/>
  <c r="E92" i="1"/>
  <c r="E93" i="1"/>
  <c r="E94" i="1"/>
  <c r="E95" i="1"/>
  <c r="E96" i="1"/>
  <c r="E11" i="1"/>
  <c r="E12" i="1"/>
  <c r="E13" i="1"/>
  <c r="E14" i="1"/>
  <c r="E15" i="1"/>
  <c r="E16" i="1"/>
  <c r="E17" i="1"/>
  <c r="E18" i="1"/>
  <c r="E19" i="1"/>
  <c r="E20" i="1"/>
  <c r="E21" i="1"/>
  <c r="E22" i="1"/>
  <c r="E23" i="1"/>
  <c r="E24" i="1"/>
  <c r="E25" i="1"/>
  <c r="E26" i="1"/>
  <c r="E27" i="1"/>
  <c r="E28" i="1"/>
  <c r="E29" i="1"/>
  <c r="E30" i="1"/>
  <c r="E10" i="1"/>
</calcChain>
</file>

<file path=xl/sharedStrings.xml><?xml version="1.0" encoding="utf-8"?>
<sst xmlns="http://schemas.openxmlformats.org/spreadsheetml/2006/main" count="493" uniqueCount="322">
  <si>
    <t>gene_id</t>
  </si>
  <si>
    <t>baseMean</t>
  </si>
  <si>
    <t>log2FoldChange</t>
  </si>
  <si>
    <t>padj</t>
  </si>
  <si>
    <t>CCT8L1P</t>
  </si>
  <si>
    <t>DaPs</t>
  </si>
  <si>
    <t>VNN3P</t>
  </si>
  <si>
    <t>CMAHP</t>
  </si>
  <si>
    <t>SIGLEC17P</t>
  </si>
  <si>
    <t>FAR2P1</t>
  </si>
  <si>
    <t>TRPC2</t>
  </si>
  <si>
    <t>OR7E12P</t>
  </si>
  <si>
    <t>CHIAP2</t>
  </si>
  <si>
    <t>ESRRAP1</t>
  </si>
  <si>
    <t>BCORP1</t>
  </si>
  <si>
    <t>H2BP1</t>
  </si>
  <si>
    <t>TSSC2</t>
  </si>
  <si>
    <t>CETN4P</t>
  </si>
  <si>
    <t>DUXAP9</t>
  </si>
  <si>
    <t>CCT8P1</t>
  </si>
  <si>
    <t>ATP5F1BP1</t>
  </si>
  <si>
    <t>ATP5PFP1</t>
  </si>
  <si>
    <t>DUXAP10</t>
  </si>
  <si>
    <t>MT1JP</t>
  </si>
  <si>
    <t>AOC4P</t>
  </si>
  <si>
    <t>FCGR1CP</t>
  </si>
  <si>
    <t>MYLK</t>
  </si>
  <si>
    <t>PiGs</t>
  </si>
  <si>
    <t>MMP9</t>
  </si>
  <si>
    <t>GINS1</t>
  </si>
  <si>
    <t>CCNE1</t>
  </si>
  <si>
    <t>KIF14</t>
  </si>
  <si>
    <t>GINS2</t>
  </si>
  <si>
    <t>CCNB1</t>
  </si>
  <si>
    <t>IL6</t>
  </si>
  <si>
    <t>CDH13</t>
  </si>
  <si>
    <t>CCNA2</t>
  </si>
  <si>
    <t>ZEB1</t>
  </si>
  <si>
    <t>NCAM1</t>
  </si>
  <si>
    <t>CHEK1</t>
  </si>
  <si>
    <t>HMGA2</t>
  </si>
  <si>
    <t>CDC25C</t>
  </si>
  <si>
    <t>KLF15</t>
  </si>
  <si>
    <t>CSF2</t>
  </si>
  <si>
    <t>BTD</t>
  </si>
  <si>
    <t>CDH2</t>
  </si>
  <si>
    <t>FZD2</t>
  </si>
  <si>
    <t>IQGAP3</t>
  </si>
  <si>
    <t>CPS1</t>
  </si>
  <si>
    <t>FOXC1</t>
  </si>
  <si>
    <t>MXD1</t>
  </si>
  <si>
    <t>OAS1</t>
  </si>
  <si>
    <t>SLC26A3</t>
  </si>
  <si>
    <t>LYPD3</t>
  </si>
  <si>
    <t>GRHL1</t>
  </si>
  <si>
    <t>IL1RN</t>
  </si>
  <si>
    <t>MTTP</t>
  </si>
  <si>
    <t>CARD14</t>
  </si>
  <si>
    <t>XDH</t>
  </si>
  <si>
    <t>NAGS</t>
  </si>
  <si>
    <t>ALPI</t>
  </si>
  <si>
    <t>ITGA2</t>
  </si>
  <si>
    <t>SFN</t>
  </si>
  <si>
    <t>POU3F1</t>
  </si>
  <si>
    <t>LCE3E</t>
  </si>
  <si>
    <t>FOXE3</t>
  </si>
  <si>
    <t>KRT16</t>
  </si>
  <si>
    <t>S100A16</t>
  </si>
  <si>
    <t>JPT1</t>
  </si>
  <si>
    <t>S100A6</t>
  </si>
  <si>
    <t>SERPINB5</t>
  </si>
  <si>
    <t>MIR204</t>
  </si>
  <si>
    <t>MIR202</t>
  </si>
  <si>
    <t>MIR135A2</t>
  </si>
  <si>
    <t>MIR129-1</t>
  </si>
  <si>
    <t>MIR148A</t>
  </si>
  <si>
    <t>MIR490</t>
  </si>
  <si>
    <t>MIR129-2</t>
  </si>
  <si>
    <t>MIR133A2</t>
  </si>
  <si>
    <t>MIR363</t>
  </si>
  <si>
    <t>MIR133A1</t>
  </si>
  <si>
    <t>MIR153-2</t>
  </si>
  <si>
    <t>MIR100</t>
  </si>
  <si>
    <t>MIR20B</t>
  </si>
  <si>
    <t>MIR139</t>
  </si>
  <si>
    <t>MIR99A</t>
  </si>
  <si>
    <t>MIRLET7C</t>
  </si>
  <si>
    <t>MIR151B</t>
  </si>
  <si>
    <t>MIR301B</t>
  </si>
  <si>
    <t>MIR224</t>
  </si>
  <si>
    <t>MIR105-1</t>
  </si>
  <si>
    <t>MIR105-2</t>
  </si>
  <si>
    <t>MIR767</t>
  </si>
  <si>
    <t>miRNAs</t>
  </si>
  <si>
    <t>-log10(p-adjusted value)</t>
  </si>
  <si>
    <t>FER1L4</t>
  </si>
  <si>
    <t>KRT17P1</t>
  </si>
  <si>
    <t>TPRXL</t>
  </si>
  <si>
    <t>KRT17P2</t>
  </si>
  <si>
    <t>GYG2P1</t>
  </si>
  <si>
    <t>GTF2IRD2P1</t>
  </si>
  <si>
    <t>DUX4L9</t>
  </si>
  <si>
    <t>ARSDP1</t>
  </si>
  <si>
    <t>DNAJB3</t>
  </si>
  <si>
    <t>SHC1P1</t>
  </si>
  <si>
    <t>MAGEA5P</t>
  </si>
  <si>
    <t>HSPD1P11</t>
  </si>
  <si>
    <t>IGHV3-71</t>
  </si>
  <si>
    <t>FSCN1P1</t>
  </si>
  <si>
    <t>PAX7</t>
  </si>
  <si>
    <t>CCND1</t>
  </si>
  <si>
    <t>EPHB2</t>
  </si>
  <si>
    <t>WNT10A</t>
  </si>
  <si>
    <t>EGFR</t>
  </si>
  <si>
    <t>FBP1</t>
  </si>
  <si>
    <t>SOX2</t>
  </si>
  <si>
    <t>TNF</t>
  </si>
  <si>
    <t>SNAI2</t>
  </si>
  <si>
    <t>SLC18A1</t>
  </si>
  <si>
    <t>RTN4R</t>
  </si>
  <si>
    <t>GPC1</t>
  </si>
  <si>
    <t>BCAS1</t>
  </si>
  <si>
    <t>CLDN18</t>
  </si>
  <si>
    <t>HES2</t>
  </si>
  <si>
    <t>RAB27A</t>
  </si>
  <si>
    <t>PFN2</t>
  </si>
  <si>
    <t>TP63</t>
  </si>
  <si>
    <t>GLI2</t>
  </si>
  <si>
    <t>ACAT1</t>
  </si>
  <si>
    <t>TP73</t>
  </si>
  <si>
    <t>BCKDHB</t>
  </si>
  <si>
    <t>EFNB1</t>
  </si>
  <si>
    <t>MYO3A</t>
  </si>
  <si>
    <t>LGALS1</t>
  </si>
  <si>
    <t>MCM5</t>
  </si>
  <si>
    <t>POLE2</t>
  </si>
  <si>
    <t>SERPINA4</t>
  </si>
  <si>
    <t>SMPD3</t>
  </si>
  <si>
    <t>FA2H</t>
  </si>
  <si>
    <t>PYCARD</t>
  </si>
  <si>
    <t>NDRG1</t>
  </si>
  <si>
    <t>ITGB8</t>
  </si>
  <si>
    <t>GLI1</t>
  </si>
  <si>
    <t>FZD10</t>
  </si>
  <si>
    <t>CD83</t>
  </si>
  <si>
    <t>MLPH</t>
  </si>
  <si>
    <t>PRRX1</t>
  </si>
  <si>
    <t>TNFAIP3</t>
  </si>
  <si>
    <t>IFI27L2</t>
  </si>
  <si>
    <t>GPR68</t>
  </si>
  <si>
    <t>EGR2</t>
  </si>
  <si>
    <t>BCL11B</t>
  </si>
  <si>
    <t>RAC2</t>
  </si>
  <si>
    <t>STK33</t>
  </si>
  <si>
    <t>EPO</t>
  </si>
  <si>
    <t>NR0B2</t>
  </si>
  <si>
    <t>NGF</t>
  </si>
  <si>
    <t>SERPINE2</t>
  </si>
  <si>
    <t>VILL</t>
  </si>
  <si>
    <t>TFAP2A</t>
  </si>
  <si>
    <t>SYTL2</t>
  </si>
  <si>
    <t>GPR87</t>
  </si>
  <si>
    <t>FBN2</t>
  </si>
  <si>
    <t>SLAIN1</t>
  </si>
  <si>
    <t>DLX1</t>
  </si>
  <si>
    <t>TENM2</t>
  </si>
  <si>
    <t>ANO7</t>
  </si>
  <si>
    <t>MSN</t>
  </si>
  <si>
    <t>NTRK2</t>
  </si>
  <si>
    <t>ADM</t>
  </si>
  <si>
    <t>FADS1</t>
  </si>
  <si>
    <t>GJA1</t>
  </si>
  <si>
    <t>HS3ST3A1</t>
  </si>
  <si>
    <t>WNT3A</t>
  </si>
  <si>
    <t>CHODL</t>
  </si>
  <si>
    <t>H4C8</t>
  </si>
  <si>
    <t>G6PD</t>
  </si>
  <si>
    <t>PDPN</t>
  </si>
  <si>
    <t>FEV</t>
  </si>
  <si>
    <t>IFI16</t>
  </si>
  <si>
    <t>SLC4A2</t>
  </si>
  <si>
    <t>FZD6</t>
  </si>
  <si>
    <t>MYORG</t>
  </si>
  <si>
    <t>GBX2</t>
  </si>
  <si>
    <t>ADORA2B</t>
  </si>
  <si>
    <t>PAQR8</t>
  </si>
  <si>
    <t>VAT1L</t>
  </si>
  <si>
    <t>GATM</t>
  </si>
  <si>
    <t>SCG2</t>
  </si>
  <si>
    <t>S1PR5</t>
  </si>
  <si>
    <t>CHEK2</t>
  </si>
  <si>
    <t>JAG2</t>
  </si>
  <si>
    <t>SOCS1</t>
  </si>
  <si>
    <t>MUC1</t>
  </si>
  <si>
    <t>S100A3</t>
  </si>
  <si>
    <t>ARL4C</t>
  </si>
  <si>
    <t>WNT7B</t>
  </si>
  <si>
    <t>ZP3</t>
  </si>
  <si>
    <t>FZD9</t>
  </si>
  <si>
    <t>IL1RAP</t>
  </si>
  <si>
    <t>AJAP1</t>
  </si>
  <si>
    <t>ADH4</t>
  </si>
  <si>
    <t>SULT1C2</t>
  </si>
  <si>
    <t>SH3BGRL2</t>
  </si>
  <si>
    <t>C2CD4B</t>
  </si>
  <si>
    <t>AKR7L</t>
  </si>
  <si>
    <t>DYNLT2B</t>
  </si>
  <si>
    <t>APOBEC3G</t>
  </si>
  <si>
    <t>AQP1</t>
  </si>
  <si>
    <t>TMEM238L</t>
  </si>
  <si>
    <t>MIR149</t>
  </si>
  <si>
    <t>MIR184</t>
  </si>
  <si>
    <t>MIR642A</t>
  </si>
  <si>
    <t>MIR34B</t>
  </si>
  <si>
    <t>MIR196A2</t>
  </si>
  <si>
    <t>MIR552</t>
  </si>
  <si>
    <t>MIR561</t>
  </si>
  <si>
    <t>MIR30C1</t>
  </si>
  <si>
    <t>MIR196A1</t>
  </si>
  <si>
    <t>MIR708</t>
  </si>
  <si>
    <t>MIR944</t>
  </si>
  <si>
    <t>MIR1293</t>
  </si>
  <si>
    <t>MIR3662</t>
  </si>
  <si>
    <t>MIR1910</t>
  </si>
  <si>
    <t>MIR6510</t>
  </si>
  <si>
    <t>MIR205</t>
  </si>
  <si>
    <t>NANOGP1</t>
  </si>
  <si>
    <t>GGNBP1</t>
  </si>
  <si>
    <t>DGAT2L7P</t>
  </si>
  <si>
    <t>PLAC9P1</t>
  </si>
  <si>
    <t>MYLKP1</t>
  </si>
  <si>
    <t>RPS24P1</t>
  </si>
  <si>
    <t>AOX2P</t>
  </si>
  <si>
    <t>YWHAEP7</t>
  </si>
  <si>
    <t>IL17A</t>
  </si>
  <si>
    <t>FCGR1A</t>
  </si>
  <si>
    <t>MATK</t>
  </si>
  <si>
    <t>TYROBP</t>
  </si>
  <si>
    <t>TIMP1</t>
  </si>
  <si>
    <t>P2RX1</t>
  </si>
  <si>
    <t>DDX25</t>
  </si>
  <si>
    <t>ZBP1</t>
  </si>
  <si>
    <t>HAVCR2</t>
  </si>
  <si>
    <t>LIMD2</t>
  </si>
  <si>
    <t>CMTM3</t>
  </si>
  <si>
    <t>SKAP1</t>
  </si>
  <si>
    <t>DMRTC2</t>
  </si>
  <si>
    <t>RGS16</t>
  </si>
  <si>
    <t>HHEX</t>
  </si>
  <si>
    <t>CMTM7</t>
  </si>
  <si>
    <t>SLC7A7</t>
  </si>
  <si>
    <t>SLAMF8</t>
  </si>
  <si>
    <t>GIP</t>
  </si>
  <si>
    <t>SIGLEC7</t>
  </si>
  <si>
    <t>RAB3B</t>
  </si>
  <si>
    <t>CATSPERD</t>
  </si>
  <si>
    <t>DMRTA1</t>
  </si>
  <si>
    <t>TIGIT</t>
  </si>
  <si>
    <t>LILRB4</t>
  </si>
  <si>
    <t>NANOS2</t>
  </si>
  <si>
    <t>FLNA</t>
  </si>
  <si>
    <t>KHDC3L</t>
  </si>
  <si>
    <t>FXYD1</t>
  </si>
  <si>
    <t>MIR335</t>
  </si>
  <si>
    <t>MIR760</t>
  </si>
  <si>
    <t>MIR934</t>
  </si>
  <si>
    <t>MIR4449</t>
  </si>
  <si>
    <t>MIR7705</t>
  </si>
  <si>
    <t>MIR935</t>
  </si>
  <si>
    <t>RPL36P16</t>
  </si>
  <si>
    <t>UOX</t>
  </si>
  <si>
    <t>RBM24</t>
  </si>
  <si>
    <t>WNT6</t>
  </si>
  <si>
    <t>SNAI1</t>
  </si>
  <si>
    <t>CDC25A</t>
  </si>
  <si>
    <t>WNT10B</t>
  </si>
  <si>
    <t>PAX6</t>
  </si>
  <si>
    <t>TACC3</t>
  </si>
  <si>
    <t>NOP58</t>
  </si>
  <si>
    <t>NGFR</t>
  </si>
  <si>
    <t>CXCL2</t>
  </si>
  <si>
    <t>ERI1</t>
  </si>
  <si>
    <t>PLOD3</t>
  </si>
  <si>
    <t>MTHFD1L</t>
  </si>
  <si>
    <t>ZWINT</t>
  </si>
  <si>
    <t>ACTL6A</t>
  </si>
  <si>
    <t>KIF20B</t>
  </si>
  <si>
    <t>IRF8</t>
  </si>
  <si>
    <t>NFKBIE</t>
  </si>
  <si>
    <t>SPC25</t>
  </si>
  <si>
    <t>CERS3</t>
  </si>
  <si>
    <t>SLC34A2</t>
  </si>
  <si>
    <t>CHAF1B</t>
  </si>
  <si>
    <t>TONSL</t>
  </si>
  <si>
    <t>CXCL16</t>
  </si>
  <si>
    <t>MSX1</t>
  </si>
  <si>
    <t>ACER1</t>
  </si>
  <si>
    <t>TM4SF1</t>
  </si>
  <si>
    <t>ESCO2</t>
  </si>
  <si>
    <t>SLFN11</t>
  </si>
  <si>
    <t>DSG4</t>
  </si>
  <si>
    <t>TRAIP</t>
  </si>
  <si>
    <t>ASCL4</t>
  </si>
  <si>
    <t>MUC21</t>
  </si>
  <si>
    <t>CAPN14</t>
  </si>
  <si>
    <t>EVPLL</t>
  </si>
  <si>
    <t>MIR551B</t>
  </si>
  <si>
    <t>MIR218-2</t>
  </si>
  <si>
    <t>MIR93</t>
  </si>
  <si>
    <t>MIR514A2</t>
  </si>
  <si>
    <t>MIR503</t>
  </si>
  <si>
    <t>MIR106B</t>
  </si>
  <si>
    <t>MIR4326</t>
  </si>
  <si>
    <t>MIR1247</t>
  </si>
  <si>
    <t>MIR10A</t>
  </si>
  <si>
    <t>MIR143</t>
  </si>
  <si>
    <t>MIR223</t>
  </si>
  <si>
    <t>DaCGs</t>
  </si>
  <si>
    <r>
      <rPr>
        <b/>
        <sz val="11"/>
        <color theme="1"/>
        <rFont val="Calibri"/>
        <family val="2"/>
        <scheme val="minor"/>
      </rPr>
      <t>TableS3. A)</t>
    </r>
    <r>
      <rPr>
        <sz val="11"/>
        <color theme="1"/>
        <rFont val="Calibri"/>
        <family val="2"/>
        <scheme val="minor"/>
      </rPr>
      <t xml:space="preserve"> Table indicating differentially expressed genes across stage I ESCA. Genes with constitutive expression pattern are highlighted as red cells for upregulation and green for downregulation, while lavendar cells indicate miRNAs differentially expressed in more than one stage of ESCA. Uncolored cells indicate de-regulated genes with stage-specific expression pattern. DaPs; Differentiation-associated Pseudogenes, PiGs; DaP-interacting genes, DaCGs; Differentiation-associated coding genes that have no known interactions with DaP, miRNAs; microRNAs</t>
    </r>
  </si>
  <si>
    <r>
      <rPr>
        <b/>
        <sz val="11"/>
        <color theme="1"/>
        <rFont val="Calibri"/>
        <family val="2"/>
        <scheme val="minor"/>
      </rPr>
      <t>TableS3. B)</t>
    </r>
    <r>
      <rPr>
        <sz val="11"/>
        <color theme="1"/>
        <rFont val="Calibri"/>
        <family val="2"/>
        <scheme val="minor"/>
      </rPr>
      <t xml:space="preserve"> Table indicating differentially expressed genes across Stage II ESCA. Genes with constitutive expression pattern are highlighted as red cells for upregulation and green for downregulation, while lavendar cells indicate miRNAs differentially expressed in more than one stage of ESCA. Uncolored cells indicate de-regulated genes with stage-specific expression pattern. DaPs; Differentiation-associated Pseudogenes, PiGs; DaP-interacting genes, DaCGs; Differentiation-associated coding genes that have no known interactions with DaP, miRNAs; microRNAs</t>
    </r>
  </si>
  <si>
    <r>
      <rPr>
        <b/>
        <sz val="11"/>
        <color theme="1"/>
        <rFont val="Calibri"/>
        <family val="2"/>
        <scheme val="minor"/>
      </rPr>
      <t>TableS3. C)</t>
    </r>
    <r>
      <rPr>
        <sz val="11"/>
        <color theme="1"/>
        <rFont val="Calibri"/>
        <family val="2"/>
        <scheme val="minor"/>
      </rPr>
      <t xml:space="preserve"> Table indicating differentially expressed genes across Stage III ESCA. Genes with constitutive expression pattern are highlighted as red cells for upregulation and green for downregulation. Uncolored cells indicate de-regulated genes with stage-specific expression pattern. DaPs; Differentiation-associated Pseudogenes, PiGs; DaP-interacting genes, DaCGs; Differentiation-associated coding genes that have no known interactions with DaP, miRNAs; microRNAs</t>
    </r>
  </si>
  <si>
    <r>
      <rPr>
        <b/>
        <sz val="11"/>
        <color theme="1"/>
        <rFont val="Calibri"/>
        <family val="2"/>
        <scheme val="minor"/>
      </rPr>
      <t>TableS3. D)</t>
    </r>
    <r>
      <rPr>
        <sz val="11"/>
        <color theme="1"/>
        <rFont val="Calibri"/>
        <family val="2"/>
        <scheme val="minor"/>
      </rPr>
      <t xml:space="preserve"> Table indicating differentially expressed genes across Stage IV ESCA. Genes with constitutive expression pattern are highlighted as red cells for upregulation and green for downregulation. Uncolored cells indicate de-regulated genes with stage-specific expression pattern. DaPs; Differentiation-associated Pseudogenes, PiGs; DaP-interacting genes, DaCGs; Differentiation-associated coding genes that have no known interactions with DaP, miRNAs; microRNA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1"/>
      <color theme="1"/>
      <name val="Calibri"/>
      <family val="2"/>
      <scheme val="minor"/>
    </font>
    <font>
      <b/>
      <sz val="11"/>
      <color theme="1"/>
      <name val="Calibri"/>
      <family val="2"/>
      <scheme val="minor"/>
    </font>
    <font>
      <b/>
      <sz val="26"/>
      <color theme="1"/>
      <name val="Calibri"/>
      <family val="2"/>
      <scheme val="minor"/>
    </font>
  </fonts>
  <fills count="5">
    <fill>
      <patternFill patternType="none"/>
    </fill>
    <fill>
      <patternFill patternType="gray125"/>
    </fill>
    <fill>
      <patternFill patternType="solid">
        <fgColor rgb="FF92D050"/>
        <bgColor indexed="64"/>
      </patternFill>
    </fill>
    <fill>
      <patternFill patternType="solid">
        <fgColor rgb="FFFF0000"/>
        <bgColor indexed="64"/>
      </patternFill>
    </fill>
    <fill>
      <patternFill patternType="solid">
        <fgColor rgb="FFCC00FF"/>
        <bgColor indexed="64"/>
      </patternFill>
    </fill>
  </fills>
  <borders count="13">
    <border>
      <left/>
      <right/>
      <top/>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style="medium">
        <color indexed="64"/>
      </right>
      <top/>
      <bottom/>
      <diagonal/>
    </border>
    <border>
      <left/>
      <right style="medium">
        <color indexed="64"/>
      </right>
      <top/>
      <bottom/>
      <diagonal/>
    </border>
    <border>
      <left style="medium">
        <color indexed="64"/>
      </left>
      <right style="medium">
        <color indexed="64"/>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style="medium">
        <color indexed="64"/>
      </top>
      <bottom/>
      <diagonal/>
    </border>
    <border>
      <left style="medium">
        <color indexed="64"/>
      </left>
      <right/>
      <top/>
      <bottom/>
      <diagonal/>
    </border>
    <border>
      <left style="medium">
        <color indexed="64"/>
      </left>
      <right/>
      <top/>
      <bottom style="medium">
        <color indexed="64"/>
      </bottom>
      <diagonal/>
    </border>
  </borders>
  <cellStyleXfs count="1">
    <xf numFmtId="0" fontId="0" fillId="0" borderId="0"/>
  </cellStyleXfs>
  <cellXfs count="37">
    <xf numFmtId="0" fontId="0" fillId="0" borderId="0" xfId="0"/>
    <xf numFmtId="0" fontId="1" fillId="0" borderId="1" xfId="0" applyFont="1" applyBorder="1" applyAlignment="1">
      <alignment horizontal="center" vertical="top"/>
    </xf>
    <xf numFmtId="0" fontId="0" fillId="2" borderId="2" xfId="0" applyFill="1" applyBorder="1"/>
    <xf numFmtId="0" fontId="0" fillId="0" borderId="3" xfId="0" applyBorder="1"/>
    <xf numFmtId="0" fontId="0" fillId="0" borderId="4" xfId="0" applyBorder="1"/>
    <xf numFmtId="0" fontId="0" fillId="3" borderId="5" xfId="0" applyFill="1" applyBorder="1"/>
    <xf numFmtId="0" fontId="0" fillId="0" borderId="6" xfId="0" applyBorder="1"/>
    <xf numFmtId="0" fontId="0" fillId="0" borderId="5" xfId="0" applyBorder="1"/>
    <xf numFmtId="0" fontId="0" fillId="2" borderId="5" xfId="0" applyFill="1" applyBorder="1"/>
    <xf numFmtId="0" fontId="0" fillId="2" borderId="7" xfId="0" applyFill="1" applyBorder="1"/>
    <xf numFmtId="0" fontId="0" fillId="0" borderId="8" xfId="0" applyBorder="1"/>
    <xf numFmtId="0" fontId="0" fillId="0" borderId="9" xfId="0" applyBorder="1"/>
    <xf numFmtId="0" fontId="0" fillId="0" borderId="2" xfId="0" applyBorder="1"/>
    <xf numFmtId="0" fontId="0" fillId="3" borderId="7" xfId="0" applyFill="1" applyBorder="1"/>
    <xf numFmtId="0" fontId="0" fillId="0" borderId="10" xfId="0" applyBorder="1"/>
    <xf numFmtId="0" fontId="0" fillId="0" borderId="11" xfId="0" applyBorder="1"/>
    <xf numFmtId="0" fontId="0" fillId="0" borderId="7" xfId="0" applyBorder="1"/>
    <xf numFmtId="0" fontId="0" fillId="0" borderId="12" xfId="0" applyBorder="1"/>
    <xf numFmtId="0" fontId="0" fillId="4" borderId="5" xfId="0" applyFill="1" applyBorder="1"/>
    <xf numFmtId="49" fontId="1" fillId="0" borderId="1" xfId="0" applyNumberFormat="1" applyFont="1" applyBorder="1" applyAlignment="1">
      <alignment horizontal="center" vertical="top"/>
    </xf>
    <xf numFmtId="49" fontId="1" fillId="0" borderId="2" xfId="0" applyNumberFormat="1" applyFont="1" applyBorder="1" applyAlignment="1">
      <alignment horizontal="center" vertical="top"/>
    </xf>
    <xf numFmtId="0" fontId="0" fillId="3" borderId="2" xfId="0" applyFill="1" applyBorder="1"/>
    <xf numFmtId="0" fontId="2" fillId="0" borderId="4" xfId="0" applyFont="1" applyBorder="1" applyAlignment="1">
      <alignment horizontal="center" vertical="center" textRotation="45"/>
    </xf>
    <xf numFmtId="0" fontId="2" fillId="0" borderId="6" xfId="0" applyFont="1" applyBorder="1" applyAlignment="1">
      <alignment horizontal="center" vertical="center" textRotation="45"/>
    </xf>
    <xf numFmtId="0" fontId="2" fillId="0" borderId="9" xfId="0" applyFont="1" applyBorder="1" applyAlignment="1">
      <alignment horizontal="center" vertical="center" textRotation="45"/>
    </xf>
    <xf numFmtId="0" fontId="2" fillId="0" borderId="2" xfId="0" applyFont="1" applyBorder="1" applyAlignment="1">
      <alignment horizontal="center" vertical="center" textRotation="45"/>
    </xf>
    <xf numFmtId="0" fontId="2" fillId="0" borderId="5" xfId="0" applyFont="1" applyBorder="1" applyAlignment="1">
      <alignment horizontal="center" vertical="center" textRotation="45"/>
    </xf>
    <xf numFmtId="0" fontId="2" fillId="0" borderId="7" xfId="0" applyFont="1" applyBorder="1" applyAlignment="1">
      <alignment horizontal="center" vertical="center" textRotation="45"/>
    </xf>
    <xf numFmtId="0" fontId="0" fillId="0" borderId="10" xfId="0" applyBorder="1" applyAlignment="1">
      <alignment horizontal="center" vertical="center" wrapText="1"/>
    </xf>
    <xf numFmtId="0" fontId="0" fillId="0" borderId="3" xfId="0" applyBorder="1" applyAlignment="1">
      <alignment horizontal="center" vertical="center" wrapText="1"/>
    </xf>
    <xf numFmtId="0" fontId="0" fillId="0" borderId="4" xfId="0" applyBorder="1" applyAlignment="1">
      <alignment horizontal="center" vertical="center" wrapText="1"/>
    </xf>
    <xf numFmtId="0" fontId="0" fillId="0" borderId="11" xfId="0" applyBorder="1" applyAlignment="1">
      <alignment horizontal="center" vertical="center" wrapText="1"/>
    </xf>
    <xf numFmtId="0" fontId="0" fillId="0" borderId="0" xfId="0" applyAlignment="1">
      <alignment horizontal="center" vertical="center" wrapText="1"/>
    </xf>
    <xf numFmtId="0" fontId="0" fillId="0" borderId="6" xfId="0" applyBorder="1" applyAlignment="1">
      <alignment horizontal="center" vertical="center" wrapText="1"/>
    </xf>
    <xf numFmtId="0" fontId="0" fillId="0" borderId="12" xfId="0" applyBorder="1" applyAlignment="1">
      <alignment horizontal="center" vertical="center" wrapText="1"/>
    </xf>
    <xf numFmtId="0" fontId="0" fillId="0" borderId="8" xfId="0" applyBorder="1" applyAlignment="1">
      <alignment horizontal="center" vertical="center" wrapText="1"/>
    </xf>
    <xf numFmtId="0" fontId="0" fillId="0" borderId="9" xfId="0" applyBorder="1" applyAlignment="1">
      <alignment horizontal="center" vertical="center" wrapText="1"/>
    </xf>
  </cellXfs>
  <cellStyles count="1">
    <cellStyle name="Normal" xfId="0" builtinId="0"/>
  </cellStyles>
  <dxfs count="0"/>
  <tableStyles count="0" defaultTableStyle="TableStyleMedium2" defaultPivotStyle="PivotStyleLight16"/>
  <colors>
    <mruColors>
      <color rgb="FFFE8548"/>
      <color rgb="FFFF33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4E86094-656D-45B9-BA84-30B208BAECD8}">
  <sheetPr>
    <tabColor theme="7" tint="0.39997558519241921"/>
  </sheetPr>
  <dimension ref="A1:F96"/>
  <sheetViews>
    <sheetView workbookViewId="0">
      <selection activeCell="A8" sqref="A8"/>
    </sheetView>
  </sheetViews>
  <sheetFormatPr defaultRowHeight="15" x14ac:dyDescent="0.25"/>
  <cols>
    <col min="1" max="1" width="10.140625" bestFit="1" customWidth="1"/>
    <col min="2" max="2" width="12" bestFit="1" customWidth="1"/>
    <col min="3" max="3" width="14.5703125" bestFit="1" customWidth="1"/>
    <col min="4" max="4" width="12" bestFit="1" customWidth="1"/>
    <col min="5" max="5" width="23.140625" bestFit="1" customWidth="1"/>
    <col min="6" max="6" width="17.28515625" bestFit="1" customWidth="1"/>
  </cols>
  <sheetData>
    <row r="1" spans="1:6" ht="14.45" customHeight="1" x14ac:dyDescent="0.25">
      <c r="A1" s="28" t="s">
        <v>318</v>
      </c>
      <c r="B1" s="29"/>
      <c r="C1" s="29"/>
      <c r="D1" s="29"/>
      <c r="E1" s="29"/>
      <c r="F1" s="30"/>
    </row>
    <row r="2" spans="1:6" x14ac:dyDescent="0.25">
      <c r="A2" s="31"/>
      <c r="B2" s="32"/>
      <c r="C2" s="32"/>
      <c r="D2" s="32"/>
      <c r="E2" s="32"/>
      <c r="F2" s="33"/>
    </row>
    <row r="3" spans="1:6" x14ac:dyDescent="0.25">
      <c r="A3" s="31"/>
      <c r="B3" s="32"/>
      <c r="C3" s="32"/>
      <c r="D3" s="32"/>
      <c r="E3" s="32"/>
      <c r="F3" s="33"/>
    </row>
    <row r="4" spans="1:6" x14ac:dyDescent="0.25">
      <c r="A4" s="31"/>
      <c r="B4" s="32"/>
      <c r="C4" s="32"/>
      <c r="D4" s="32"/>
      <c r="E4" s="32"/>
      <c r="F4" s="33"/>
    </row>
    <row r="5" spans="1:6" x14ac:dyDescent="0.25">
      <c r="A5" s="31"/>
      <c r="B5" s="32"/>
      <c r="C5" s="32"/>
      <c r="D5" s="32"/>
      <c r="E5" s="32"/>
      <c r="F5" s="33"/>
    </row>
    <row r="6" spans="1:6" x14ac:dyDescent="0.25">
      <c r="A6" s="31"/>
      <c r="B6" s="32"/>
      <c r="C6" s="32"/>
      <c r="D6" s="32"/>
      <c r="E6" s="32"/>
      <c r="F6" s="33"/>
    </row>
    <row r="7" spans="1:6" ht="15.75" thickBot="1" x14ac:dyDescent="0.3">
      <c r="A7" s="34"/>
      <c r="B7" s="35"/>
      <c r="C7" s="35"/>
      <c r="D7" s="35"/>
      <c r="E7" s="35"/>
      <c r="F7" s="36"/>
    </row>
    <row r="8" spans="1:6" ht="15.75" thickBot="1" x14ac:dyDescent="0.3"/>
    <row r="9" spans="1:6" ht="15.75" thickBot="1" x14ac:dyDescent="0.3">
      <c r="A9" s="1" t="s">
        <v>0</v>
      </c>
      <c r="B9" s="1" t="s">
        <v>1</v>
      </c>
      <c r="C9" s="1" t="s">
        <v>2</v>
      </c>
      <c r="D9" s="1" t="s">
        <v>3</v>
      </c>
      <c r="E9" s="19" t="s">
        <v>94</v>
      </c>
    </row>
    <row r="10" spans="1:6" x14ac:dyDescent="0.25">
      <c r="A10" s="2" t="s">
        <v>4</v>
      </c>
      <c r="B10" s="3">
        <v>11.299989549999999</v>
      </c>
      <c r="C10" s="3">
        <v>-4.0234219070000004</v>
      </c>
      <c r="D10" s="3">
        <v>2.0700000000000001E-6</v>
      </c>
      <c r="E10" s="12">
        <f>-LOG10(D10)</f>
        <v>5.6840296545430826</v>
      </c>
      <c r="F10" s="22" t="s">
        <v>5</v>
      </c>
    </row>
    <row r="11" spans="1:6" x14ac:dyDescent="0.25">
      <c r="A11" s="5" t="s">
        <v>6</v>
      </c>
      <c r="B11">
        <v>83.632892569999996</v>
      </c>
      <c r="C11">
        <v>2.1640778809999999</v>
      </c>
      <c r="D11">
        <v>1.4643084000000001E-2</v>
      </c>
      <c r="E11" s="7">
        <f t="shared" ref="E11:E74" si="0">-LOG10(D11)</f>
        <v>1.8343674462878985</v>
      </c>
      <c r="F11" s="23"/>
    </row>
    <row r="12" spans="1:6" x14ac:dyDescent="0.25">
      <c r="A12" s="7" t="s">
        <v>7</v>
      </c>
      <c r="B12">
        <v>405.54795369999999</v>
      </c>
      <c r="C12">
        <v>-1.570299313</v>
      </c>
      <c r="D12">
        <v>8.1961999999999996E-4</v>
      </c>
      <c r="E12" s="7">
        <f t="shared" si="0"/>
        <v>3.0863874526821866</v>
      </c>
      <c r="F12" s="23"/>
    </row>
    <row r="13" spans="1:6" x14ac:dyDescent="0.25">
      <c r="A13" s="7" t="s">
        <v>8</v>
      </c>
      <c r="B13">
        <v>30.835951120000001</v>
      </c>
      <c r="C13">
        <v>-1.600426149</v>
      </c>
      <c r="D13">
        <v>8.8688139999999992E-3</v>
      </c>
      <c r="E13" s="7">
        <f t="shared" si="0"/>
        <v>2.0521344531889731</v>
      </c>
      <c r="F13" s="23"/>
    </row>
    <row r="14" spans="1:6" x14ac:dyDescent="0.25">
      <c r="A14" s="5" t="s">
        <v>9</v>
      </c>
      <c r="B14">
        <v>51.23589758</v>
      </c>
      <c r="C14">
        <v>4.1664843640000004</v>
      </c>
      <c r="D14">
        <v>2.5449700000000001E-4</v>
      </c>
      <c r="E14" s="7">
        <f t="shared" si="0"/>
        <v>3.5943173327422513</v>
      </c>
      <c r="F14" s="23"/>
    </row>
    <row r="15" spans="1:6" x14ac:dyDescent="0.25">
      <c r="A15" s="7" t="s">
        <v>10</v>
      </c>
      <c r="B15">
        <v>3.8844877430000002</v>
      </c>
      <c r="C15">
        <v>-2.4264736409999998</v>
      </c>
      <c r="D15">
        <v>1.3023899E-2</v>
      </c>
      <c r="E15" s="7">
        <f t="shared" si="0"/>
        <v>1.885258980384293</v>
      </c>
      <c r="F15" s="23"/>
    </row>
    <row r="16" spans="1:6" x14ac:dyDescent="0.25">
      <c r="A16" s="8" t="s">
        <v>11</v>
      </c>
      <c r="B16">
        <v>27.595959799999999</v>
      </c>
      <c r="C16">
        <v>-2.569165403</v>
      </c>
      <c r="D16">
        <v>3.8845289999999998E-3</v>
      </c>
      <c r="E16" s="7">
        <f t="shared" si="0"/>
        <v>2.4106616319728493</v>
      </c>
      <c r="F16" s="23"/>
    </row>
    <row r="17" spans="1:6" x14ac:dyDescent="0.25">
      <c r="A17" s="8" t="s">
        <v>12</v>
      </c>
      <c r="B17">
        <v>4.117556875</v>
      </c>
      <c r="C17">
        <v>-4.8780697489999998</v>
      </c>
      <c r="D17">
        <v>1.88216E-4</v>
      </c>
      <c r="E17" s="7">
        <f t="shared" si="0"/>
        <v>3.7253434605243223</v>
      </c>
      <c r="F17" s="23"/>
    </row>
    <row r="18" spans="1:6" x14ac:dyDescent="0.25">
      <c r="A18" s="7" t="s">
        <v>13</v>
      </c>
      <c r="B18">
        <v>6.7962598720000003</v>
      </c>
      <c r="C18">
        <v>-1.685667381</v>
      </c>
      <c r="D18">
        <v>1.8374774999999999E-2</v>
      </c>
      <c r="E18" s="7">
        <f t="shared" si="0"/>
        <v>1.7357779701679414</v>
      </c>
      <c r="F18" s="23"/>
    </row>
    <row r="19" spans="1:6" x14ac:dyDescent="0.25">
      <c r="A19" s="7" t="s">
        <v>14</v>
      </c>
      <c r="B19">
        <v>18.362999689999999</v>
      </c>
      <c r="C19">
        <v>-2.4060858079999998</v>
      </c>
      <c r="D19">
        <v>8.4785669999999994E-3</v>
      </c>
      <c r="E19" s="7">
        <f t="shared" si="0"/>
        <v>2.0716775435666537</v>
      </c>
      <c r="F19" s="23"/>
    </row>
    <row r="20" spans="1:6" x14ac:dyDescent="0.25">
      <c r="A20" s="8" t="s">
        <v>15</v>
      </c>
      <c r="B20">
        <v>50.356439940000001</v>
      </c>
      <c r="C20">
        <v>-3.6216706969999999</v>
      </c>
      <c r="D20">
        <v>1.647597E-3</v>
      </c>
      <c r="E20" s="7">
        <f t="shared" si="0"/>
        <v>2.7831490074928911</v>
      </c>
      <c r="F20" s="23"/>
    </row>
    <row r="21" spans="1:6" x14ac:dyDescent="0.25">
      <c r="A21" s="8" t="s">
        <v>16</v>
      </c>
      <c r="B21">
        <v>159.93725620000001</v>
      </c>
      <c r="C21">
        <v>-2.2787901979999998</v>
      </c>
      <c r="D21">
        <v>3.460056E-3</v>
      </c>
      <c r="E21" s="7">
        <f t="shared" si="0"/>
        <v>2.4609168722204675</v>
      </c>
      <c r="F21" s="23"/>
    </row>
    <row r="22" spans="1:6" x14ac:dyDescent="0.25">
      <c r="A22" s="7" t="s">
        <v>17</v>
      </c>
      <c r="B22">
        <v>17.76291921</v>
      </c>
      <c r="C22">
        <v>-1.8205786749999999</v>
      </c>
      <c r="D22">
        <v>2.6635890000000001E-3</v>
      </c>
      <c r="E22" s="7">
        <f t="shared" si="0"/>
        <v>2.5745327873104906</v>
      </c>
      <c r="F22" s="23"/>
    </row>
    <row r="23" spans="1:6" x14ac:dyDescent="0.25">
      <c r="A23" s="5" t="s">
        <v>18</v>
      </c>
      <c r="B23">
        <v>36.184422519999998</v>
      </c>
      <c r="C23">
        <v>2.8091902590000002</v>
      </c>
      <c r="D23">
        <v>2.236558E-3</v>
      </c>
      <c r="E23" s="7">
        <f t="shared" si="0"/>
        <v>2.6504198349143793</v>
      </c>
      <c r="F23" s="23"/>
    </row>
    <row r="24" spans="1:6" x14ac:dyDescent="0.25">
      <c r="A24" s="8" t="s">
        <v>19</v>
      </c>
      <c r="B24">
        <v>382.2845916</v>
      </c>
      <c r="C24">
        <v>-2.489049155</v>
      </c>
      <c r="D24">
        <v>6.69E-5</v>
      </c>
      <c r="E24" s="7">
        <f t="shared" si="0"/>
        <v>4.1745738822321767</v>
      </c>
      <c r="F24" s="23"/>
    </row>
    <row r="25" spans="1:6" x14ac:dyDescent="0.25">
      <c r="A25" s="7" t="s">
        <v>20</v>
      </c>
      <c r="B25">
        <v>1.981508184</v>
      </c>
      <c r="C25">
        <v>-1.867686969</v>
      </c>
      <c r="D25">
        <v>2.523427E-2</v>
      </c>
      <c r="E25" s="7">
        <f t="shared" si="0"/>
        <v>1.5980092544158306</v>
      </c>
      <c r="F25" s="23"/>
    </row>
    <row r="26" spans="1:6" x14ac:dyDescent="0.25">
      <c r="A26" s="8" t="s">
        <v>21</v>
      </c>
      <c r="B26">
        <v>5.184227044</v>
      </c>
      <c r="C26">
        <v>-2.550779109</v>
      </c>
      <c r="D26">
        <v>2.5126800000000002E-4</v>
      </c>
      <c r="E26" s="7">
        <f t="shared" si="0"/>
        <v>3.5998628170513953</v>
      </c>
      <c r="F26" s="23"/>
    </row>
    <row r="27" spans="1:6" x14ac:dyDescent="0.25">
      <c r="A27" s="5" t="s">
        <v>22</v>
      </c>
      <c r="B27">
        <v>155.264196</v>
      </c>
      <c r="C27">
        <v>1.9272279809999999</v>
      </c>
      <c r="D27">
        <v>2.9986499999999999E-2</v>
      </c>
      <c r="E27" s="7">
        <f t="shared" si="0"/>
        <v>1.5230742217827065</v>
      </c>
      <c r="F27" s="23"/>
    </row>
    <row r="28" spans="1:6" x14ac:dyDescent="0.25">
      <c r="A28" s="8" t="s">
        <v>23</v>
      </c>
      <c r="B28">
        <v>12.42492416</v>
      </c>
      <c r="C28">
        <v>-3.4683775649999999</v>
      </c>
      <c r="D28">
        <v>3.1199999999999999E-5</v>
      </c>
      <c r="E28" s="7">
        <f t="shared" si="0"/>
        <v>4.5058454059815576</v>
      </c>
      <c r="F28" s="23"/>
    </row>
    <row r="29" spans="1:6" x14ac:dyDescent="0.25">
      <c r="A29" s="8" t="s">
        <v>24</v>
      </c>
      <c r="B29">
        <v>29.845482440000001</v>
      </c>
      <c r="C29">
        <v>-2.8099471390000001</v>
      </c>
      <c r="D29">
        <v>1.84E-5</v>
      </c>
      <c r="E29" s="7">
        <f t="shared" si="0"/>
        <v>4.7351821769904632</v>
      </c>
      <c r="F29" s="23"/>
    </row>
    <row r="30" spans="1:6" ht="15.75" thickBot="1" x14ac:dyDescent="0.3">
      <c r="A30" s="9" t="s">
        <v>25</v>
      </c>
      <c r="B30" s="10">
        <v>24.181947839999999</v>
      </c>
      <c r="C30" s="10">
        <v>-3.0150284379999999</v>
      </c>
      <c r="D30" s="10">
        <v>1.55859E-4</v>
      </c>
      <c r="E30" s="16">
        <f t="shared" si="0"/>
        <v>3.8072681145454124</v>
      </c>
      <c r="F30" s="24"/>
    </row>
    <row r="31" spans="1:6" x14ac:dyDescent="0.25">
      <c r="A31" s="12" t="s">
        <v>26</v>
      </c>
      <c r="B31" s="3">
        <v>9359.9347319999997</v>
      </c>
      <c r="C31" s="3">
        <v>-2.3210230549999999</v>
      </c>
      <c r="D31" s="3">
        <v>1.680794E-3</v>
      </c>
      <c r="E31" s="12">
        <f t="shared" si="0"/>
        <v>2.7744855109183475</v>
      </c>
      <c r="F31" s="25" t="s">
        <v>27</v>
      </c>
    </row>
    <row r="32" spans="1:6" x14ac:dyDescent="0.25">
      <c r="A32" s="5" t="s">
        <v>28</v>
      </c>
      <c r="B32">
        <v>828.32188099999996</v>
      </c>
      <c r="C32">
        <v>2.2324723849999999</v>
      </c>
      <c r="D32">
        <v>2.205444E-3</v>
      </c>
      <c r="E32" s="7">
        <f t="shared" si="0"/>
        <v>2.656503965226201</v>
      </c>
      <c r="F32" s="26"/>
    </row>
    <row r="33" spans="1:6" x14ac:dyDescent="0.25">
      <c r="A33" s="5" t="s">
        <v>29</v>
      </c>
      <c r="B33">
        <v>966.47817410000005</v>
      </c>
      <c r="C33">
        <v>1.73209787</v>
      </c>
      <c r="D33">
        <v>1.7853500000000001E-4</v>
      </c>
      <c r="E33" s="7">
        <f t="shared" si="0"/>
        <v>3.7482766321185372</v>
      </c>
      <c r="F33" s="26"/>
    </row>
    <row r="34" spans="1:6" x14ac:dyDescent="0.25">
      <c r="A34" s="5" t="s">
        <v>30</v>
      </c>
      <c r="B34">
        <v>797.02765980000004</v>
      </c>
      <c r="C34">
        <v>2.3427107970000001</v>
      </c>
      <c r="D34">
        <v>3.93E-5</v>
      </c>
      <c r="E34" s="7">
        <f t="shared" si="0"/>
        <v>4.405607449624573</v>
      </c>
      <c r="F34" s="26"/>
    </row>
    <row r="35" spans="1:6" x14ac:dyDescent="0.25">
      <c r="A35" s="5" t="s">
        <v>31</v>
      </c>
      <c r="B35">
        <v>1104.4766520000001</v>
      </c>
      <c r="C35">
        <v>2.3590701869999999</v>
      </c>
      <c r="D35">
        <v>1.8600000000000001E-5</v>
      </c>
      <c r="E35" s="7">
        <f t="shared" si="0"/>
        <v>4.7304870557820839</v>
      </c>
      <c r="F35" s="26"/>
    </row>
    <row r="36" spans="1:6" x14ac:dyDescent="0.25">
      <c r="A36" s="5" t="s">
        <v>32</v>
      </c>
      <c r="B36">
        <v>570.46678810000003</v>
      </c>
      <c r="C36">
        <v>1.6770933530000001</v>
      </c>
      <c r="D36">
        <v>7.9058899999999996E-4</v>
      </c>
      <c r="E36" s="7">
        <f t="shared" si="0"/>
        <v>3.1020492325841631</v>
      </c>
      <c r="F36" s="26"/>
    </row>
    <row r="37" spans="1:6" x14ac:dyDescent="0.25">
      <c r="A37" s="5" t="s">
        <v>33</v>
      </c>
      <c r="B37">
        <v>2570.156113</v>
      </c>
      <c r="C37">
        <v>2.0597615189999998</v>
      </c>
      <c r="D37">
        <v>7.9200000000000001E-5</v>
      </c>
      <c r="E37" s="7">
        <f t="shared" si="0"/>
        <v>4.1012748184105066</v>
      </c>
      <c r="F37" s="26"/>
    </row>
    <row r="38" spans="1:6" x14ac:dyDescent="0.25">
      <c r="A38" s="7" t="s">
        <v>34</v>
      </c>
      <c r="B38">
        <v>153.95778609999999</v>
      </c>
      <c r="C38">
        <v>-2.2710324339999999</v>
      </c>
      <c r="D38">
        <v>1.351659E-2</v>
      </c>
      <c r="E38" s="7">
        <f t="shared" si="0"/>
        <v>1.8691328595020591</v>
      </c>
      <c r="F38" s="26"/>
    </row>
    <row r="39" spans="1:6" x14ac:dyDescent="0.25">
      <c r="A39" s="5" t="s">
        <v>35</v>
      </c>
      <c r="B39">
        <v>1274.5087229999999</v>
      </c>
      <c r="C39">
        <v>2.0119724190000001</v>
      </c>
      <c r="D39">
        <v>4.4293509999999998E-3</v>
      </c>
      <c r="E39" s="7">
        <f t="shared" si="0"/>
        <v>2.353659903069699</v>
      </c>
      <c r="F39" s="26"/>
    </row>
    <row r="40" spans="1:6" x14ac:dyDescent="0.25">
      <c r="A40" s="5" t="s">
        <v>36</v>
      </c>
      <c r="B40">
        <v>1839.5653830000001</v>
      </c>
      <c r="C40">
        <v>1.5757372059999999</v>
      </c>
      <c r="D40">
        <v>2.6361240000000001E-3</v>
      </c>
      <c r="E40" s="7">
        <f t="shared" si="0"/>
        <v>2.5790341649243258</v>
      </c>
      <c r="F40" s="26"/>
    </row>
    <row r="41" spans="1:6" x14ac:dyDescent="0.25">
      <c r="A41" s="7" t="s">
        <v>37</v>
      </c>
      <c r="B41">
        <v>2495.3284880000001</v>
      </c>
      <c r="C41">
        <v>-1.5146748219999999</v>
      </c>
      <c r="D41">
        <v>2.0747927999999999E-2</v>
      </c>
      <c r="E41" s="7">
        <f t="shared" si="0"/>
        <v>1.6830252677758573</v>
      </c>
      <c r="F41" s="26"/>
    </row>
    <row r="42" spans="1:6" x14ac:dyDescent="0.25">
      <c r="A42" s="8" t="s">
        <v>38</v>
      </c>
      <c r="B42">
        <v>1113.384137</v>
      </c>
      <c r="C42">
        <v>-3.3972620099999999</v>
      </c>
      <c r="D42">
        <v>1.6890000000000001E-4</v>
      </c>
      <c r="E42" s="7">
        <f t="shared" si="0"/>
        <v>3.7723703504289912</v>
      </c>
      <c r="F42" s="26"/>
    </row>
    <row r="43" spans="1:6" x14ac:dyDescent="0.25">
      <c r="A43" s="5" t="s">
        <v>39</v>
      </c>
      <c r="B43">
        <v>1067.5621309999999</v>
      </c>
      <c r="C43">
        <v>1.67362067</v>
      </c>
      <c r="D43">
        <v>1.21993E-4</v>
      </c>
      <c r="E43" s="7">
        <f t="shared" si="0"/>
        <v>3.913665088576002</v>
      </c>
      <c r="F43" s="26"/>
    </row>
    <row r="44" spans="1:6" x14ac:dyDescent="0.25">
      <c r="A44" s="5" t="s">
        <v>40</v>
      </c>
      <c r="B44">
        <v>1041.793868</v>
      </c>
      <c r="C44">
        <v>3.6103545970000002</v>
      </c>
      <c r="D44">
        <v>1.7200000000000001E-5</v>
      </c>
      <c r="E44" s="7">
        <f t="shared" si="0"/>
        <v>4.7644715530924513</v>
      </c>
      <c r="F44" s="26"/>
    </row>
    <row r="45" spans="1:6" x14ac:dyDescent="0.25">
      <c r="A45" s="5" t="s">
        <v>41</v>
      </c>
      <c r="B45">
        <v>288.81510889999998</v>
      </c>
      <c r="C45">
        <v>1.564014324</v>
      </c>
      <c r="D45">
        <v>9.9696869999999996E-3</v>
      </c>
      <c r="E45" s="7">
        <f t="shared" si="0"/>
        <v>2.0013184762226124</v>
      </c>
      <c r="F45" s="26"/>
    </row>
    <row r="46" spans="1:6" x14ac:dyDescent="0.25">
      <c r="A46" s="8" t="s">
        <v>42</v>
      </c>
      <c r="B46">
        <v>987.69548859999998</v>
      </c>
      <c r="C46">
        <v>-4.2555567429999996</v>
      </c>
      <c r="D46">
        <v>3.9499999999999998E-10</v>
      </c>
      <c r="E46" s="7">
        <f t="shared" si="0"/>
        <v>9.4034029043735394</v>
      </c>
      <c r="F46" s="26"/>
    </row>
    <row r="47" spans="1:6" x14ac:dyDescent="0.25">
      <c r="A47" s="5" t="s">
        <v>43</v>
      </c>
      <c r="B47">
        <v>15.575009100000001</v>
      </c>
      <c r="C47">
        <v>2.8706445559999998</v>
      </c>
      <c r="D47">
        <v>4.3708139999999998E-3</v>
      </c>
      <c r="E47" s="7">
        <f t="shared" si="0"/>
        <v>2.3594376745198145</v>
      </c>
      <c r="F47" s="26"/>
    </row>
    <row r="48" spans="1:6" x14ac:dyDescent="0.25">
      <c r="A48" s="8" t="s">
        <v>44</v>
      </c>
      <c r="B48">
        <v>2617.7943230000001</v>
      </c>
      <c r="C48">
        <v>-1.5230637460000001</v>
      </c>
      <c r="D48">
        <v>3.2472000000000002E-4</v>
      </c>
      <c r="E48" s="7">
        <f t="shared" si="0"/>
        <v>3.4884909616907711</v>
      </c>
      <c r="F48" s="26"/>
    </row>
    <row r="49" spans="1:6" x14ac:dyDescent="0.25">
      <c r="A49" s="8" t="s">
        <v>45</v>
      </c>
      <c r="B49">
        <v>1158.0753669999999</v>
      </c>
      <c r="C49">
        <v>-4.4200757130000001</v>
      </c>
      <c r="D49">
        <v>7.8499999999999994E-6</v>
      </c>
      <c r="E49" s="7">
        <f t="shared" si="0"/>
        <v>5.1051303432547472</v>
      </c>
      <c r="F49" s="26"/>
    </row>
    <row r="50" spans="1:6" x14ac:dyDescent="0.25">
      <c r="A50" s="5" t="s">
        <v>46</v>
      </c>
      <c r="B50">
        <v>402.47096529999999</v>
      </c>
      <c r="C50">
        <v>2.2862747620000001</v>
      </c>
      <c r="D50">
        <v>8.1302800000000004E-4</v>
      </c>
      <c r="E50" s="7">
        <f t="shared" si="0"/>
        <v>3.0898944974119629</v>
      </c>
      <c r="F50" s="26"/>
    </row>
    <row r="51" spans="1:6" ht="15.75" thickBot="1" x14ac:dyDescent="0.3">
      <c r="A51" s="13" t="s">
        <v>47</v>
      </c>
      <c r="B51" s="10">
        <v>3712.4078709999999</v>
      </c>
      <c r="C51" s="10">
        <v>2.0245766829999998</v>
      </c>
      <c r="D51" s="10">
        <v>4.8104799999999998E-4</v>
      </c>
      <c r="E51" s="16">
        <f t="shared" si="0"/>
        <v>3.3178115866301998</v>
      </c>
      <c r="F51" s="27"/>
    </row>
    <row r="52" spans="1:6" x14ac:dyDescent="0.25">
      <c r="A52" s="12" t="s">
        <v>48</v>
      </c>
      <c r="B52" s="14">
        <v>2171.2455620000001</v>
      </c>
      <c r="C52" s="3">
        <v>1.5402202359999999</v>
      </c>
      <c r="D52" s="3">
        <v>2.3169677E-2</v>
      </c>
      <c r="E52" s="12">
        <f t="shared" si="0"/>
        <v>1.635080020508489</v>
      </c>
      <c r="F52" s="25" t="s">
        <v>317</v>
      </c>
    </row>
    <row r="53" spans="1:6" x14ac:dyDescent="0.25">
      <c r="A53" s="7" t="s">
        <v>49</v>
      </c>
      <c r="B53" s="15">
        <v>4910.2538860000004</v>
      </c>
      <c r="C53">
        <v>1.5857330059999999</v>
      </c>
      <c r="D53">
        <v>1.2003420000000001E-2</v>
      </c>
      <c r="E53" s="7">
        <f t="shared" si="0"/>
        <v>1.9206949976594669</v>
      </c>
      <c r="F53" s="26"/>
    </row>
    <row r="54" spans="1:6" x14ac:dyDescent="0.25">
      <c r="A54" s="7" t="s">
        <v>50</v>
      </c>
      <c r="B54" s="15">
        <v>8184.5184049999998</v>
      </c>
      <c r="C54">
        <v>1.7037366190000001</v>
      </c>
      <c r="D54">
        <v>2.110336E-3</v>
      </c>
      <c r="E54" s="7">
        <f t="shared" si="0"/>
        <v>2.675648392413851</v>
      </c>
      <c r="F54" s="26"/>
    </row>
    <row r="55" spans="1:6" x14ac:dyDescent="0.25">
      <c r="A55" s="7" t="s">
        <v>51</v>
      </c>
      <c r="B55" s="15">
        <v>28341.73849</v>
      </c>
      <c r="C55">
        <v>1.7165407779999999</v>
      </c>
      <c r="D55">
        <v>1.6649865999999999E-2</v>
      </c>
      <c r="E55" s="7">
        <f t="shared" si="0"/>
        <v>1.7785892573945836</v>
      </c>
      <c r="F55" s="26"/>
    </row>
    <row r="56" spans="1:6" x14ac:dyDescent="0.25">
      <c r="A56" s="7" t="s">
        <v>52</v>
      </c>
      <c r="B56" s="15">
        <v>41858.573219999998</v>
      </c>
      <c r="C56">
        <v>1.7867773979999999</v>
      </c>
      <c r="D56">
        <v>5.5099999999999998E-5</v>
      </c>
      <c r="E56" s="7">
        <f t="shared" si="0"/>
        <v>4.2588484011482146</v>
      </c>
      <c r="F56" s="26"/>
    </row>
    <row r="57" spans="1:6" x14ac:dyDescent="0.25">
      <c r="A57" s="7" t="s">
        <v>53</v>
      </c>
      <c r="B57" s="15">
        <v>725.80362230000003</v>
      </c>
      <c r="C57">
        <v>1.809203353</v>
      </c>
      <c r="D57">
        <v>5.6320179999999999E-3</v>
      </c>
      <c r="E57" s="7">
        <f t="shared" si="0"/>
        <v>2.2493359658531276</v>
      </c>
      <c r="F57" s="26"/>
    </row>
    <row r="58" spans="1:6" x14ac:dyDescent="0.25">
      <c r="A58" s="7" t="s">
        <v>54</v>
      </c>
      <c r="B58" s="15">
        <v>7868.2898500000001</v>
      </c>
      <c r="C58">
        <v>1.81908341</v>
      </c>
      <c r="D58">
        <v>6.0659500000000003E-4</v>
      </c>
      <c r="E58" s="7">
        <f t="shared" si="0"/>
        <v>3.2171011737836128</v>
      </c>
      <c r="F58" s="26"/>
    </row>
    <row r="59" spans="1:6" x14ac:dyDescent="0.25">
      <c r="A59" s="7" t="s">
        <v>55</v>
      </c>
      <c r="B59" s="15">
        <v>2089.1975539999999</v>
      </c>
      <c r="C59">
        <v>1.9093669660000001</v>
      </c>
      <c r="D59">
        <v>3.0434797999999999E-2</v>
      </c>
      <c r="E59" s="7">
        <f t="shared" si="0"/>
        <v>1.5166295763744679</v>
      </c>
      <c r="F59" s="26"/>
    </row>
    <row r="60" spans="1:6" x14ac:dyDescent="0.25">
      <c r="A60" s="7" t="s">
        <v>56</v>
      </c>
      <c r="B60" s="15">
        <v>18.196767999999999</v>
      </c>
      <c r="C60">
        <v>1.9379484709999999</v>
      </c>
      <c r="D60">
        <v>3.2470521000000002E-2</v>
      </c>
      <c r="E60" s="7">
        <f t="shared" si="0"/>
        <v>1.488510742922819</v>
      </c>
      <c r="F60" s="26"/>
    </row>
    <row r="61" spans="1:6" x14ac:dyDescent="0.25">
      <c r="A61" s="7" t="s">
        <v>57</v>
      </c>
      <c r="B61" s="15">
        <v>13064.19081</v>
      </c>
      <c r="C61">
        <v>1.950222275</v>
      </c>
      <c r="D61">
        <v>5.2557999999999999E-4</v>
      </c>
      <c r="E61" s="7">
        <f t="shared" si="0"/>
        <v>3.2793611694279159</v>
      </c>
      <c r="F61" s="26"/>
    </row>
    <row r="62" spans="1:6" x14ac:dyDescent="0.25">
      <c r="A62" s="7" t="s">
        <v>58</v>
      </c>
      <c r="B62" s="15">
        <v>393.81416869999998</v>
      </c>
      <c r="C62">
        <v>1.976298179</v>
      </c>
      <c r="D62">
        <v>1.28119E-3</v>
      </c>
      <c r="E62" s="7">
        <f t="shared" si="0"/>
        <v>2.8923864597691962</v>
      </c>
      <c r="F62" s="26"/>
    </row>
    <row r="63" spans="1:6" x14ac:dyDescent="0.25">
      <c r="A63" s="7" t="s">
        <v>59</v>
      </c>
      <c r="B63" s="15">
        <v>3885.8549509999998</v>
      </c>
      <c r="C63">
        <v>1.983899812</v>
      </c>
      <c r="D63">
        <v>1.9753136000000001E-2</v>
      </c>
      <c r="E63" s="7">
        <f t="shared" si="0"/>
        <v>1.7043639461449434</v>
      </c>
      <c r="F63" s="26"/>
    </row>
    <row r="64" spans="1:6" x14ac:dyDescent="0.25">
      <c r="A64" s="7" t="s">
        <v>60</v>
      </c>
      <c r="B64" s="15">
        <v>52.974839830000001</v>
      </c>
      <c r="C64">
        <v>2.0048092729999998</v>
      </c>
      <c r="D64">
        <v>3.8999247000000001E-2</v>
      </c>
      <c r="E64" s="7">
        <f t="shared" si="0"/>
        <v>1.4089437782786791</v>
      </c>
      <c r="F64" s="26"/>
    </row>
    <row r="65" spans="1:6" x14ac:dyDescent="0.25">
      <c r="A65" s="7" t="s">
        <v>61</v>
      </c>
      <c r="B65" s="15">
        <v>21979.33</v>
      </c>
      <c r="C65">
        <v>2.1893621599999999</v>
      </c>
      <c r="D65">
        <v>3.3483631999999999E-2</v>
      </c>
      <c r="E65" s="7">
        <f t="shared" si="0"/>
        <v>1.4751674398064218</v>
      </c>
      <c r="F65" s="26"/>
    </row>
    <row r="66" spans="1:6" x14ac:dyDescent="0.25">
      <c r="A66" s="7" t="s">
        <v>62</v>
      </c>
      <c r="B66" s="15">
        <v>37308.171020000002</v>
      </c>
      <c r="C66">
        <v>2.5222290809999999</v>
      </c>
      <c r="D66">
        <v>2.9228799E-2</v>
      </c>
      <c r="E66" s="7">
        <f t="shared" si="0"/>
        <v>1.5341890292675562</v>
      </c>
      <c r="F66" s="26"/>
    </row>
    <row r="67" spans="1:6" x14ac:dyDescent="0.25">
      <c r="A67" s="7" t="s">
        <v>63</v>
      </c>
      <c r="B67" s="15">
        <v>379.570742</v>
      </c>
      <c r="C67">
        <v>2.6564568390000001</v>
      </c>
      <c r="D67">
        <v>3.9295069000000002E-2</v>
      </c>
      <c r="E67" s="7">
        <f t="shared" si="0"/>
        <v>1.405661944292504</v>
      </c>
      <c r="F67" s="26"/>
    </row>
    <row r="68" spans="1:6" x14ac:dyDescent="0.25">
      <c r="A68" s="7" t="s">
        <v>64</v>
      </c>
      <c r="B68" s="15">
        <v>269.388013</v>
      </c>
      <c r="C68">
        <v>2.7225768490000002</v>
      </c>
      <c r="D68">
        <v>3.4373961000000001E-2</v>
      </c>
      <c r="E68" s="7">
        <f t="shared" si="0"/>
        <v>1.463770420108188</v>
      </c>
      <c r="F68" s="26"/>
    </row>
    <row r="69" spans="1:6" x14ac:dyDescent="0.25">
      <c r="A69" s="7" t="s">
        <v>65</v>
      </c>
      <c r="B69" s="15">
        <v>35015.786079999998</v>
      </c>
      <c r="C69">
        <v>2.923170442</v>
      </c>
      <c r="D69">
        <v>1.16521E-4</v>
      </c>
      <c r="E69" s="7">
        <f t="shared" si="0"/>
        <v>3.9335957968505983</v>
      </c>
      <c r="F69" s="26"/>
    </row>
    <row r="70" spans="1:6" x14ac:dyDescent="0.25">
      <c r="A70" s="7" t="s">
        <v>66</v>
      </c>
      <c r="B70" s="15">
        <v>53544.17067</v>
      </c>
      <c r="C70">
        <v>3.1167101399999999</v>
      </c>
      <c r="D70">
        <v>4.4043446999999999E-2</v>
      </c>
      <c r="E70" s="7">
        <f t="shared" si="0"/>
        <v>1.3561186989078982</v>
      </c>
      <c r="F70" s="26"/>
    </row>
    <row r="71" spans="1:6" x14ac:dyDescent="0.25">
      <c r="A71" s="7" t="s">
        <v>67</v>
      </c>
      <c r="B71" s="15">
        <v>4294.8971229999997</v>
      </c>
      <c r="C71">
        <v>3.168432508</v>
      </c>
      <c r="D71">
        <v>1.680794E-3</v>
      </c>
      <c r="E71" s="7">
        <f t="shared" si="0"/>
        <v>2.7744855109183475</v>
      </c>
      <c r="F71" s="26"/>
    </row>
    <row r="72" spans="1:6" x14ac:dyDescent="0.25">
      <c r="A72" s="7" t="s">
        <v>68</v>
      </c>
      <c r="B72" s="15">
        <v>47.749219439999997</v>
      </c>
      <c r="C72">
        <v>3.3450529250000001</v>
      </c>
      <c r="D72">
        <v>2.9552801E-2</v>
      </c>
      <c r="E72" s="7">
        <f t="shared" si="0"/>
        <v>1.5294013506137139</v>
      </c>
      <c r="F72" s="26"/>
    </row>
    <row r="73" spans="1:6" x14ac:dyDescent="0.25">
      <c r="A73" s="7" t="s">
        <v>69</v>
      </c>
      <c r="B73" s="15">
        <v>12384.554829999999</v>
      </c>
      <c r="C73">
        <v>3.6270583059999999</v>
      </c>
      <c r="D73">
        <v>1.0544440000000001E-3</v>
      </c>
      <c r="E73" s="7">
        <f t="shared" si="0"/>
        <v>2.9769764800655931</v>
      </c>
      <c r="F73" s="26"/>
    </row>
    <row r="74" spans="1:6" ht="15.75" thickBot="1" x14ac:dyDescent="0.3">
      <c r="A74" s="16" t="s">
        <v>70</v>
      </c>
      <c r="B74" s="17">
        <v>167.6348855</v>
      </c>
      <c r="C74" s="10">
        <v>4.4984978240000002</v>
      </c>
      <c r="D74" s="10">
        <v>3.5587112999999997E-2</v>
      </c>
      <c r="E74" s="16">
        <f t="shared" si="0"/>
        <v>1.4487072426515459</v>
      </c>
      <c r="F74" s="27"/>
    </row>
    <row r="75" spans="1:6" x14ac:dyDescent="0.25">
      <c r="A75" s="12" t="s">
        <v>86</v>
      </c>
      <c r="B75" s="14">
        <v>5027.0568069999999</v>
      </c>
      <c r="C75" s="3">
        <v>-1.6798228799999999</v>
      </c>
      <c r="D75" s="4">
        <v>1.2846095E-2</v>
      </c>
      <c r="E75" s="12">
        <f t="shared" ref="E75:E96" si="1">-LOG10(D75)</f>
        <v>1.8912288705966165</v>
      </c>
      <c r="F75" s="25" t="s">
        <v>93</v>
      </c>
    </row>
    <row r="76" spans="1:6" x14ac:dyDescent="0.25">
      <c r="A76" s="8" t="s">
        <v>77</v>
      </c>
      <c r="B76" s="15">
        <v>20.710562039999999</v>
      </c>
      <c r="C76">
        <v>-2.5691983779999998</v>
      </c>
      <c r="D76" s="6">
        <v>2.5831880000000002E-3</v>
      </c>
      <c r="E76" s="7">
        <f t="shared" si="1"/>
        <v>2.5878439854676243</v>
      </c>
      <c r="F76" s="26"/>
    </row>
    <row r="77" spans="1:6" x14ac:dyDescent="0.25">
      <c r="A77" s="8" t="s">
        <v>75</v>
      </c>
      <c r="B77" s="15">
        <v>296960.61459999997</v>
      </c>
      <c r="C77">
        <v>-2.8101999809999998</v>
      </c>
      <c r="D77" s="6">
        <v>4.6299999999999997E-6</v>
      </c>
      <c r="E77" s="7">
        <f t="shared" si="1"/>
        <v>5.3344190089820467</v>
      </c>
      <c r="F77" s="26"/>
    </row>
    <row r="78" spans="1:6" x14ac:dyDescent="0.25">
      <c r="A78" s="8" t="s">
        <v>73</v>
      </c>
      <c r="B78" s="15">
        <v>12.417991900000001</v>
      </c>
      <c r="C78">
        <v>-2.9440912629999998</v>
      </c>
      <c r="D78" s="6">
        <v>7.3758299999999999E-4</v>
      </c>
      <c r="E78" s="7">
        <f t="shared" si="1"/>
        <v>3.1321891015684109</v>
      </c>
      <c r="F78" s="26"/>
    </row>
    <row r="79" spans="1:6" x14ac:dyDescent="0.25">
      <c r="A79" s="8" t="s">
        <v>76</v>
      </c>
      <c r="B79" s="15">
        <v>15.98270814</v>
      </c>
      <c r="C79">
        <v>-2.7645316599999998</v>
      </c>
      <c r="D79" s="6">
        <v>2.0966012999999999E-2</v>
      </c>
      <c r="E79" s="7">
        <f t="shared" si="1"/>
        <v>1.6784841492546008</v>
      </c>
      <c r="F79" s="26"/>
    </row>
    <row r="80" spans="1:6" x14ac:dyDescent="0.25">
      <c r="A80" s="7" t="s">
        <v>85</v>
      </c>
      <c r="B80" s="15">
        <v>1265.5308869999999</v>
      </c>
      <c r="C80">
        <v>-1.71802627</v>
      </c>
      <c r="D80" s="6">
        <v>1.2950844E-2</v>
      </c>
      <c r="E80" s="7">
        <f t="shared" si="1"/>
        <v>1.8877019279071536</v>
      </c>
      <c r="F80" s="26"/>
    </row>
    <row r="81" spans="1:6" x14ac:dyDescent="0.25">
      <c r="A81" s="8" t="s">
        <v>74</v>
      </c>
      <c r="B81" s="15">
        <v>18.500981070000002</v>
      </c>
      <c r="C81">
        <v>-2.9205394020000002</v>
      </c>
      <c r="D81" s="6">
        <v>6.1799999999999998E-5</v>
      </c>
      <c r="E81" s="7">
        <f t="shared" si="1"/>
        <v>4.2090115249111841</v>
      </c>
      <c r="F81" s="26"/>
    </row>
    <row r="82" spans="1:6" x14ac:dyDescent="0.25">
      <c r="A82" s="5" t="s">
        <v>91</v>
      </c>
      <c r="B82" s="15">
        <v>38.940210280000002</v>
      </c>
      <c r="C82">
        <v>6.7626543359999998</v>
      </c>
      <c r="D82" s="6">
        <v>1.39104E-4</v>
      </c>
      <c r="E82" s="7">
        <f t="shared" si="1"/>
        <v>3.8566603814892568</v>
      </c>
      <c r="F82" s="26"/>
    </row>
    <row r="83" spans="1:6" x14ac:dyDescent="0.25">
      <c r="A83" s="8" t="s">
        <v>71</v>
      </c>
      <c r="B83" s="15">
        <v>90.901586980000005</v>
      </c>
      <c r="C83">
        <v>-4.9637150779999999</v>
      </c>
      <c r="D83" s="6">
        <v>1.04E-8</v>
      </c>
      <c r="E83" s="7">
        <f t="shared" si="1"/>
        <v>7.9829666607012193</v>
      </c>
      <c r="F83" s="26"/>
    </row>
    <row r="84" spans="1:6" x14ac:dyDescent="0.25">
      <c r="A84" s="5" t="s">
        <v>90</v>
      </c>
      <c r="B84" s="15">
        <v>43.180027260000003</v>
      </c>
      <c r="C84">
        <v>5.9099195169999996</v>
      </c>
      <c r="D84" s="6">
        <v>7.4466300000000001E-4</v>
      </c>
      <c r="E84" s="7">
        <f t="shared" si="1"/>
        <v>3.128040224369375</v>
      </c>
      <c r="F84" s="26"/>
    </row>
    <row r="85" spans="1:6" x14ac:dyDescent="0.25">
      <c r="A85" s="8" t="s">
        <v>81</v>
      </c>
      <c r="B85" s="15">
        <v>121.6236147</v>
      </c>
      <c r="C85">
        <v>-2.0908426329999998</v>
      </c>
      <c r="D85" s="6">
        <v>2.9570412000000001E-2</v>
      </c>
      <c r="E85" s="7">
        <f t="shared" si="1"/>
        <v>1.5291426244735429</v>
      </c>
      <c r="F85" s="26"/>
    </row>
    <row r="86" spans="1:6" x14ac:dyDescent="0.25">
      <c r="A86" s="18" t="s">
        <v>82</v>
      </c>
      <c r="B86" s="15">
        <v>10891.13283</v>
      </c>
      <c r="C86">
        <v>-2.0054500649999998</v>
      </c>
      <c r="D86" s="6">
        <v>6.6016340000000003E-3</v>
      </c>
      <c r="E86" s="7">
        <f t="shared" si="1"/>
        <v>2.1803485569803369</v>
      </c>
      <c r="F86" s="26"/>
    </row>
    <row r="87" spans="1:6" x14ac:dyDescent="0.25">
      <c r="A87" s="5" t="s">
        <v>92</v>
      </c>
      <c r="B87" s="15">
        <v>81.552555870000006</v>
      </c>
      <c r="C87">
        <v>6.9696890859999998</v>
      </c>
      <c r="D87" s="6">
        <v>2.9000100000000002E-4</v>
      </c>
      <c r="E87" s="7">
        <f t="shared" si="1"/>
        <v>3.5376005045364467</v>
      </c>
      <c r="F87" s="26"/>
    </row>
    <row r="88" spans="1:6" x14ac:dyDescent="0.25">
      <c r="A88" s="5" t="s">
        <v>88</v>
      </c>
      <c r="B88" s="15">
        <v>3.6335455969999999</v>
      </c>
      <c r="C88">
        <v>2.1641816230000002</v>
      </c>
      <c r="D88" s="6">
        <v>1.3259562000000001E-2</v>
      </c>
      <c r="E88" s="7">
        <f t="shared" si="1"/>
        <v>1.8774708216420151</v>
      </c>
      <c r="F88" s="26"/>
    </row>
    <row r="89" spans="1:6" x14ac:dyDescent="0.25">
      <c r="A89" s="7" t="s">
        <v>87</v>
      </c>
      <c r="B89" s="15">
        <v>4.1766671960000004</v>
      </c>
      <c r="C89">
        <v>-1.5414666109999999</v>
      </c>
      <c r="D89" s="6">
        <v>1.5137701999999999E-2</v>
      </c>
      <c r="E89" s="7">
        <f t="shared" si="1"/>
        <v>1.8199400485128043</v>
      </c>
      <c r="F89" s="26"/>
    </row>
    <row r="90" spans="1:6" x14ac:dyDescent="0.25">
      <c r="A90" s="8" t="s">
        <v>84</v>
      </c>
      <c r="B90" s="15">
        <v>447.13673310000001</v>
      </c>
      <c r="C90">
        <v>-1.733124136</v>
      </c>
      <c r="D90" s="6">
        <v>6.30095E-4</v>
      </c>
      <c r="E90" s="7">
        <f t="shared" si="1"/>
        <v>3.2005939666331278</v>
      </c>
      <c r="F90" s="26"/>
    </row>
    <row r="91" spans="1:6" x14ac:dyDescent="0.25">
      <c r="A91" s="8" t="s">
        <v>80</v>
      </c>
      <c r="B91" s="15">
        <v>188.4596999</v>
      </c>
      <c r="C91">
        <v>-2.1475995669999999</v>
      </c>
      <c r="D91" s="6">
        <v>3.5127762E-2</v>
      </c>
      <c r="E91" s="7">
        <f t="shared" si="1"/>
        <v>1.4543495183551844</v>
      </c>
      <c r="F91" s="26"/>
    </row>
    <row r="92" spans="1:6" x14ac:dyDescent="0.25">
      <c r="A92" s="7" t="s">
        <v>83</v>
      </c>
      <c r="B92" s="15">
        <v>76.681858500000004</v>
      </c>
      <c r="C92">
        <v>-1.851210348</v>
      </c>
      <c r="D92" s="6">
        <v>9.8309150000000008E-3</v>
      </c>
      <c r="E92" s="7">
        <f t="shared" si="1"/>
        <v>2.007406058876148</v>
      </c>
      <c r="F92" s="26"/>
    </row>
    <row r="93" spans="1:6" x14ac:dyDescent="0.25">
      <c r="A93" s="8" t="s">
        <v>72</v>
      </c>
      <c r="B93" s="15">
        <v>5.3638524309999998</v>
      </c>
      <c r="C93">
        <v>-3.1355765309999999</v>
      </c>
      <c r="D93" s="6">
        <v>9.8667200000000007E-4</v>
      </c>
      <c r="E93" s="7">
        <f t="shared" si="1"/>
        <v>3.0058271961293284</v>
      </c>
      <c r="F93" s="26"/>
    </row>
    <row r="94" spans="1:6" x14ac:dyDescent="0.25">
      <c r="A94" s="5" t="s">
        <v>89</v>
      </c>
      <c r="B94" s="15">
        <v>228.31701169999999</v>
      </c>
      <c r="C94">
        <v>2.7267665609999998</v>
      </c>
      <c r="D94" s="6">
        <v>7.3758299999999999E-4</v>
      </c>
      <c r="E94" s="7">
        <f t="shared" si="1"/>
        <v>3.1321891015684109</v>
      </c>
      <c r="F94" s="26"/>
    </row>
    <row r="95" spans="1:6" x14ac:dyDescent="0.25">
      <c r="A95" s="7" t="s">
        <v>79</v>
      </c>
      <c r="B95" s="15">
        <v>40.742416509999998</v>
      </c>
      <c r="C95">
        <v>-2.1479212589999999</v>
      </c>
      <c r="D95" s="6">
        <v>1.258112E-3</v>
      </c>
      <c r="E95" s="7">
        <f t="shared" si="1"/>
        <v>2.9002806952843563</v>
      </c>
      <c r="F95" s="26"/>
    </row>
    <row r="96" spans="1:6" ht="15.75" thickBot="1" x14ac:dyDescent="0.3">
      <c r="A96" s="9" t="s">
        <v>78</v>
      </c>
      <c r="B96" s="17">
        <v>176.59567279999999</v>
      </c>
      <c r="C96" s="10">
        <v>-2.214366144</v>
      </c>
      <c r="D96" s="11">
        <v>3.0861506E-2</v>
      </c>
      <c r="E96" s="16">
        <f t="shared" si="1"/>
        <v>1.5105828847689442</v>
      </c>
      <c r="F96" s="27"/>
    </row>
  </sheetData>
  <mergeCells count="5">
    <mergeCell ref="F10:F30"/>
    <mergeCell ref="F31:F51"/>
    <mergeCell ref="F52:F74"/>
    <mergeCell ref="F75:F96"/>
    <mergeCell ref="A1:F7"/>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FC17D33-5CE0-4686-B49E-288CA796BAE0}">
  <sheetPr>
    <tabColor rgb="FFFFC000"/>
  </sheetPr>
  <dimension ref="A1:F188"/>
  <sheetViews>
    <sheetView tabSelected="1" workbookViewId="0">
      <selection sqref="A1:F7"/>
    </sheetView>
  </sheetViews>
  <sheetFormatPr defaultRowHeight="15" x14ac:dyDescent="0.25"/>
  <cols>
    <col min="1" max="1" width="11" bestFit="1" customWidth="1"/>
    <col min="2" max="2" width="12" bestFit="1" customWidth="1"/>
    <col min="3" max="3" width="14.5703125" bestFit="1" customWidth="1"/>
    <col min="4" max="4" width="12" bestFit="1" customWidth="1"/>
    <col min="5" max="5" width="22" bestFit="1" customWidth="1"/>
    <col min="6" max="6" width="17.28515625" bestFit="1" customWidth="1"/>
  </cols>
  <sheetData>
    <row r="1" spans="1:6" ht="14.45" customHeight="1" x14ac:dyDescent="0.25">
      <c r="A1" s="28" t="s">
        <v>319</v>
      </c>
      <c r="B1" s="29"/>
      <c r="C1" s="29"/>
      <c r="D1" s="29"/>
      <c r="E1" s="29"/>
      <c r="F1" s="30"/>
    </row>
    <row r="2" spans="1:6" x14ac:dyDescent="0.25">
      <c r="A2" s="31"/>
      <c r="B2" s="32"/>
      <c r="C2" s="32"/>
      <c r="D2" s="32"/>
      <c r="E2" s="32"/>
      <c r="F2" s="33"/>
    </row>
    <row r="3" spans="1:6" x14ac:dyDescent="0.25">
      <c r="A3" s="31"/>
      <c r="B3" s="32"/>
      <c r="C3" s="32"/>
      <c r="D3" s="32"/>
      <c r="E3" s="32"/>
      <c r="F3" s="33"/>
    </row>
    <row r="4" spans="1:6" x14ac:dyDescent="0.25">
      <c r="A4" s="31"/>
      <c r="B4" s="32"/>
      <c r="C4" s="32"/>
      <c r="D4" s="32"/>
      <c r="E4" s="32"/>
      <c r="F4" s="33"/>
    </row>
    <row r="5" spans="1:6" x14ac:dyDescent="0.25">
      <c r="A5" s="31"/>
      <c r="B5" s="32"/>
      <c r="C5" s="32"/>
      <c r="D5" s="32"/>
      <c r="E5" s="32"/>
      <c r="F5" s="33"/>
    </row>
    <row r="6" spans="1:6" x14ac:dyDescent="0.25">
      <c r="A6" s="31"/>
      <c r="B6" s="32"/>
      <c r="C6" s="32"/>
      <c r="D6" s="32"/>
      <c r="E6" s="32"/>
      <c r="F6" s="33"/>
    </row>
    <row r="7" spans="1:6" ht="15.75" thickBot="1" x14ac:dyDescent="0.3">
      <c r="A7" s="34"/>
      <c r="B7" s="35"/>
      <c r="C7" s="35"/>
      <c r="D7" s="35"/>
      <c r="E7" s="35"/>
      <c r="F7" s="36"/>
    </row>
    <row r="8" spans="1:6" ht="15.75" thickBot="1" x14ac:dyDescent="0.3"/>
    <row r="9" spans="1:6" ht="15.75" thickBot="1" x14ac:dyDescent="0.3">
      <c r="A9" s="1" t="s">
        <v>0</v>
      </c>
      <c r="B9" s="1" t="s">
        <v>1</v>
      </c>
      <c r="C9" s="1" t="s">
        <v>2</v>
      </c>
      <c r="D9" s="1" t="s">
        <v>3</v>
      </c>
      <c r="E9" s="19" t="s">
        <v>94</v>
      </c>
    </row>
    <row r="10" spans="1:6" x14ac:dyDescent="0.25">
      <c r="A10" s="2" t="s">
        <v>4</v>
      </c>
      <c r="B10" s="3">
        <v>6.781536204</v>
      </c>
      <c r="C10" s="3">
        <v>-3.135431359</v>
      </c>
      <c r="D10" s="3">
        <v>5.0200000000000002E-6</v>
      </c>
      <c r="E10" s="12">
        <f>-LOG10(D10)</f>
        <v>5.2992962828549803</v>
      </c>
      <c r="F10" s="22" t="s">
        <v>5</v>
      </c>
    </row>
    <row r="11" spans="1:6" x14ac:dyDescent="0.25">
      <c r="A11" s="7" t="s">
        <v>95</v>
      </c>
      <c r="B11">
        <v>1587.418085</v>
      </c>
      <c r="C11">
        <v>-1.829868772</v>
      </c>
      <c r="D11">
        <v>8.1473710000000005E-3</v>
      </c>
      <c r="E11" s="7">
        <f t="shared" ref="E11:E37" si="0">-LOG10(D11)</f>
        <v>2.0889825071355013</v>
      </c>
      <c r="F11" s="23"/>
    </row>
    <row r="12" spans="1:6" x14ac:dyDescent="0.25">
      <c r="A12" s="5" t="s">
        <v>6</v>
      </c>
      <c r="B12">
        <v>162.9180356</v>
      </c>
      <c r="C12">
        <v>2.5789387179999999</v>
      </c>
      <c r="D12">
        <v>9.02997E-4</v>
      </c>
      <c r="E12" s="7">
        <f t="shared" si="0"/>
        <v>3.0443136925277012</v>
      </c>
      <c r="F12" s="23"/>
    </row>
    <row r="13" spans="1:6" x14ac:dyDescent="0.25">
      <c r="A13" s="7" t="s">
        <v>96</v>
      </c>
      <c r="B13">
        <v>136.76832010000001</v>
      </c>
      <c r="C13">
        <v>1.9287611250000001</v>
      </c>
      <c r="D13">
        <v>1.7942659999999999E-2</v>
      </c>
      <c r="E13" s="7">
        <f t="shared" si="0"/>
        <v>1.7461131723461809</v>
      </c>
      <c r="F13" s="23"/>
    </row>
    <row r="14" spans="1:6" x14ac:dyDescent="0.25">
      <c r="A14" s="5" t="s">
        <v>9</v>
      </c>
      <c r="B14">
        <v>80.234948610000004</v>
      </c>
      <c r="C14">
        <v>4.1284447240000004</v>
      </c>
      <c r="D14">
        <v>2.21E-6</v>
      </c>
      <c r="E14" s="7">
        <f t="shared" si="0"/>
        <v>5.655607726314889</v>
      </c>
      <c r="F14" s="23"/>
    </row>
    <row r="15" spans="1:6" x14ac:dyDescent="0.25">
      <c r="A15" s="7" t="s">
        <v>97</v>
      </c>
      <c r="B15">
        <v>1132.177874</v>
      </c>
      <c r="C15">
        <v>1.754170131</v>
      </c>
      <c r="D15">
        <v>2.7699535000000001E-2</v>
      </c>
      <c r="E15" s="7">
        <f t="shared" si="0"/>
        <v>1.5575275214997806</v>
      </c>
      <c r="F15" s="23"/>
    </row>
    <row r="16" spans="1:6" x14ac:dyDescent="0.25">
      <c r="A16" s="7" t="s">
        <v>98</v>
      </c>
      <c r="B16">
        <v>163.55343809999999</v>
      </c>
      <c r="C16">
        <v>2.637764979</v>
      </c>
      <c r="D16">
        <v>6.9107800000000003E-4</v>
      </c>
      <c r="E16" s="7">
        <f t="shared" si="0"/>
        <v>3.1604729322816176</v>
      </c>
      <c r="F16" s="23"/>
    </row>
    <row r="17" spans="1:6" x14ac:dyDescent="0.25">
      <c r="A17" s="8" t="s">
        <v>11</v>
      </c>
      <c r="B17">
        <v>19.863198610000001</v>
      </c>
      <c r="C17">
        <v>-2.192934717</v>
      </c>
      <c r="D17">
        <v>4.3200249999999999E-3</v>
      </c>
      <c r="E17" s="7">
        <f t="shared" si="0"/>
        <v>2.3645137399141083</v>
      </c>
      <c r="F17" s="23"/>
    </row>
    <row r="18" spans="1:6" x14ac:dyDescent="0.25">
      <c r="A18" s="8" t="s">
        <v>12</v>
      </c>
      <c r="B18">
        <v>2.2435743330000002</v>
      </c>
      <c r="C18">
        <v>-3.635664813</v>
      </c>
      <c r="D18">
        <v>1.2563912999999999E-2</v>
      </c>
      <c r="E18" s="7">
        <f t="shared" si="0"/>
        <v>1.9008750795762026</v>
      </c>
      <c r="F18" s="23"/>
    </row>
    <row r="19" spans="1:6" x14ac:dyDescent="0.25">
      <c r="A19" s="7" t="s">
        <v>99</v>
      </c>
      <c r="B19">
        <v>42.358143669999997</v>
      </c>
      <c r="C19">
        <v>-2.683752192</v>
      </c>
      <c r="D19">
        <v>2.8292118000000002E-2</v>
      </c>
      <c r="E19" s="7">
        <f t="shared" si="0"/>
        <v>1.5483345392421426</v>
      </c>
      <c r="F19" s="23"/>
    </row>
    <row r="20" spans="1:6" x14ac:dyDescent="0.25">
      <c r="A20" s="7" t="s">
        <v>100</v>
      </c>
      <c r="B20">
        <v>230.90255619999999</v>
      </c>
      <c r="C20">
        <v>1.966892533</v>
      </c>
      <c r="D20">
        <v>1.7375219000000001E-2</v>
      </c>
      <c r="E20" s="7">
        <f t="shared" si="0"/>
        <v>1.7600697127872218</v>
      </c>
      <c r="F20" s="23"/>
    </row>
    <row r="21" spans="1:6" x14ac:dyDescent="0.25">
      <c r="A21" s="8" t="s">
        <v>15</v>
      </c>
      <c r="B21">
        <v>25.12814762</v>
      </c>
      <c r="C21">
        <v>-3.747597421</v>
      </c>
      <c r="D21">
        <v>4.2E-7</v>
      </c>
      <c r="E21" s="7">
        <f t="shared" si="0"/>
        <v>6.3767507096020992</v>
      </c>
      <c r="F21" s="23"/>
    </row>
    <row r="22" spans="1:6" x14ac:dyDescent="0.25">
      <c r="A22" s="8" t="s">
        <v>16</v>
      </c>
      <c r="B22">
        <v>118.906173</v>
      </c>
      <c r="C22">
        <v>-2.0044253699999999</v>
      </c>
      <c r="D22">
        <v>7.3313999999999996E-4</v>
      </c>
      <c r="E22" s="7">
        <f t="shared" si="0"/>
        <v>3.1348130848106961</v>
      </c>
      <c r="F22" s="23"/>
    </row>
    <row r="23" spans="1:6" x14ac:dyDescent="0.25">
      <c r="A23" s="7" t="s">
        <v>101</v>
      </c>
      <c r="B23">
        <v>10.0829971</v>
      </c>
      <c r="C23">
        <v>2.873349395</v>
      </c>
      <c r="D23">
        <v>2.3291104999999999E-2</v>
      </c>
      <c r="E23" s="7">
        <f t="shared" si="0"/>
        <v>1.6328099067414685</v>
      </c>
      <c r="F23" s="23"/>
    </row>
    <row r="24" spans="1:6" x14ac:dyDescent="0.25">
      <c r="A24" s="7" t="s">
        <v>102</v>
      </c>
      <c r="B24">
        <v>12.710496490000001</v>
      </c>
      <c r="C24">
        <v>-2.7436845980000002</v>
      </c>
      <c r="D24">
        <v>1.4805927999999999E-2</v>
      </c>
      <c r="E24" s="7">
        <f t="shared" si="0"/>
        <v>1.829564366886731</v>
      </c>
      <c r="F24" s="23"/>
    </row>
    <row r="25" spans="1:6" x14ac:dyDescent="0.25">
      <c r="A25" s="5" t="s">
        <v>18</v>
      </c>
      <c r="B25">
        <v>77.095622950000006</v>
      </c>
      <c r="C25">
        <v>3.2751517539999999</v>
      </c>
      <c r="D25">
        <v>5.9099999999999997E-9</v>
      </c>
      <c r="E25" s="7">
        <f t="shared" si="0"/>
        <v>8.2284125191187449</v>
      </c>
      <c r="F25" s="23"/>
    </row>
    <row r="26" spans="1:6" x14ac:dyDescent="0.25">
      <c r="A26" s="8" t="s">
        <v>19</v>
      </c>
      <c r="B26">
        <v>220.17349379999999</v>
      </c>
      <c r="C26">
        <v>-2.7860987869999998</v>
      </c>
      <c r="D26">
        <v>2.38E-14</v>
      </c>
      <c r="E26" s="7">
        <f t="shared" si="0"/>
        <v>13.623423042943488</v>
      </c>
      <c r="F26" s="23"/>
    </row>
    <row r="27" spans="1:6" x14ac:dyDescent="0.25">
      <c r="A27" s="7" t="s">
        <v>103</v>
      </c>
      <c r="B27">
        <v>13.96579466</v>
      </c>
      <c r="C27">
        <v>2.027634398</v>
      </c>
      <c r="D27">
        <v>4.3547482999999998E-2</v>
      </c>
      <c r="E27" s="7">
        <f t="shared" si="0"/>
        <v>1.3610369417080042</v>
      </c>
      <c r="F27" s="23"/>
    </row>
    <row r="28" spans="1:6" x14ac:dyDescent="0.25">
      <c r="A28" s="7" t="s">
        <v>104</v>
      </c>
      <c r="B28">
        <v>1.3724636809999999</v>
      </c>
      <c r="C28">
        <v>-1.894832922</v>
      </c>
      <c r="D28">
        <v>1.5253223E-2</v>
      </c>
      <c r="E28" s="7">
        <f t="shared" si="0"/>
        <v>1.8166383803681172</v>
      </c>
      <c r="F28" s="23"/>
    </row>
    <row r="29" spans="1:6" x14ac:dyDescent="0.25">
      <c r="A29" s="8" t="s">
        <v>21</v>
      </c>
      <c r="B29">
        <v>4.0543302460000001</v>
      </c>
      <c r="C29">
        <v>-1.931925291</v>
      </c>
      <c r="D29">
        <v>6.4300000000000004E-5</v>
      </c>
      <c r="E29" s="7">
        <f t="shared" si="0"/>
        <v>4.1917890270757781</v>
      </c>
      <c r="F29" s="23"/>
    </row>
    <row r="30" spans="1:6" x14ac:dyDescent="0.25">
      <c r="A30" s="7" t="s">
        <v>105</v>
      </c>
      <c r="B30">
        <v>3.086603948</v>
      </c>
      <c r="C30">
        <v>3.7551741519999999</v>
      </c>
      <c r="D30">
        <v>1.2857000000000001E-3</v>
      </c>
      <c r="E30" s="7">
        <f t="shared" si="0"/>
        <v>2.8908603560959838</v>
      </c>
      <c r="F30" s="23"/>
    </row>
    <row r="31" spans="1:6" x14ac:dyDescent="0.25">
      <c r="A31" s="5" t="s">
        <v>22</v>
      </c>
      <c r="B31">
        <v>355.59252199999997</v>
      </c>
      <c r="C31">
        <v>2.6033723979999999</v>
      </c>
      <c r="D31">
        <v>8.7499999999999999E-7</v>
      </c>
      <c r="E31" s="7">
        <f t="shared" si="0"/>
        <v>6.0579919469776868</v>
      </c>
      <c r="F31" s="23"/>
    </row>
    <row r="32" spans="1:6" x14ac:dyDescent="0.25">
      <c r="A32" s="7" t="s">
        <v>106</v>
      </c>
      <c r="B32">
        <v>12.4931632</v>
      </c>
      <c r="C32">
        <v>-2.0027908000000001</v>
      </c>
      <c r="D32">
        <v>2.7566999999999999E-4</v>
      </c>
      <c r="E32" s="7">
        <f t="shared" si="0"/>
        <v>3.5596104937541027</v>
      </c>
      <c r="F32" s="23"/>
    </row>
    <row r="33" spans="1:6" x14ac:dyDescent="0.25">
      <c r="A33" s="7" t="s">
        <v>107</v>
      </c>
      <c r="B33">
        <v>11.220138970000001</v>
      </c>
      <c r="C33">
        <v>-2.7570097680000001</v>
      </c>
      <c r="D33">
        <v>7.0407930000000001E-3</v>
      </c>
      <c r="E33" s="7">
        <f t="shared" si="0"/>
        <v>2.1523784237941239</v>
      </c>
      <c r="F33" s="23"/>
    </row>
    <row r="34" spans="1:6" x14ac:dyDescent="0.25">
      <c r="A34" s="8" t="s">
        <v>23</v>
      </c>
      <c r="B34">
        <v>7.8167425169999998</v>
      </c>
      <c r="C34">
        <v>-2.8002144420000001</v>
      </c>
      <c r="D34">
        <v>5.6729509999999999E-3</v>
      </c>
      <c r="E34" s="7">
        <f t="shared" si="0"/>
        <v>2.2461909676289373</v>
      </c>
      <c r="F34" s="23"/>
    </row>
    <row r="35" spans="1:6" x14ac:dyDescent="0.25">
      <c r="A35" s="8" t="s">
        <v>24</v>
      </c>
      <c r="B35">
        <v>24.789138359999999</v>
      </c>
      <c r="C35">
        <v>-1.895006693</v>
      </c>
      <c r="D35">
        <v>1.8718109999999999E-3</v>
      </c>
      <c r="E35" s="7">
        <f t="shared" si="0"/>
        <v>2.7277380048505333</v>
      </c>
      <c r="F35" s="23"/>
    </row>
    <row r="36" spans="1:6" x14ac:dyDescent="0.25">
      <c r="A36" s="7" t="s">
        <v>108</v>
      </c>
      <c r="B36">
        <v>63.820799790000002</v>
      </c>
      <c r="C36">
        <v>2.0122343420000002</v>
      </c>
      <c r="D36">
        <v>6.6996500000000001E-4</v>
      </c>
      <c r="E36" s="7">
        <f t="shared" si="0"/>
        <v>3.1739478849169398</v>
      </c>
      <c r="F36" s="23"/>
    </row>
    <row r="37" spans="1:6" ht="15.75" thickBot="1" x14ac:dyDescent="0.3">
      <c r="A37" s="9" t="s">
        <v>25</v>
      </c>
      <c r="B37" s="10">
        <v>16.885814239999998</v>
      </c>
      <c r="C37" s="10">
        <v>-2.4037909210000001</v>
      </c>
      <c r="D37" s="10">
        <v>3.4499999999999998E-5</v>
      </c>
      <c r="E37" s="16">
        <f t="shared" si="0"/>
        <v>4.4621809049267256</v>
      </c>
      <c r="F37" s="24"/>
    </row>
    <row r="38" spans="1:6" x14ac:dyDescent="0.25">
      <c r="A38" s="12" t="s">
        <v>109</v>
      </c>
      <c r="B38" s="3">
        <v>121.0845152</v>
      </c>
      <c r="C38" s="3">
        <v>3.6901519839999999</v>
      </c>
      <c r="D38" s="3">
        <v>5.3138380000000004E-3</v>
      </c>
      <c r="E38" s="12">
        <f>-LOG10(D38)</f>
        <v>2.2745916898163143</v>
      </c>
      <c r="F38" s="22" t="s">
        <v>27</v>
      </c>
    </row>
    <row r="39" spans="1:6" x14ac:dyDescent="0.25">
      <c r="A39" s="5" t="s">
        <v>28</v>
      </c>
      <c r="B39">
        <v>3211.8477560000001</v>
      </c>
      <c r="C39">
        <v>3.6691474980000001</v>
      </c>
      <c r="D39">
        <v>3.3E-10</v>
      </c>
      <c r="E39" s="7">
        <f t="shared" ref="E39:E63" si="1">-LOG10(D39)</f>
        <v>9.481486060122112</v>
      </c>
      <c r="F39" s="23"/>
    </row>
    <row r="40" spans="1:6" x14ac:dyDescent="0.25">
      <c r="A40" s="5" t="s">
        <v>29</v>
      </c>
      <c r="B40">
        <v>1732.4845</v>
      </c>
      <c r="C40">
        <v>2.0931831509999999</v>
      </c>
      <c r="D40">
        <v>1.87E-10</v>
      </c>
      <c r="E40" s="7">
        <f t="shared" si="1"/>
        <v>9.7281583934635005</v>
      </c>
      <c r="F40" s="23"/>
    </row>
    <row r="41" spans="1:6" x14ac:dyDescent="0.25">
      <c r="A41" s="5" t="s">
        <v>30</v>
      </c>
      <c r="B41">
        <v>1446.4995260000001</v>
      </c>
      <c r="C41">
        <v>2.662700858</v>
      </c>
      <c r="D41">
        <v>1.57E-6</v>
      </c>
      <c r="E41" s="7">
        <f t="shared" si="1"/>
        <v>5.804100347590766</v>
      </c>
      <c r="F41" s="23"/>
    </row>
    <row r="42" spans="1:6" x14ac:dyDescent="0.25">
      <c r="A42" s="7" t="s">
        <v>110</v>
      </c>
      <c r="B42">
        <v>32728.254130000001</v>
      </c>
      <c r="C42">
        <v>1.5988704789999999</v>
      </c>
      <c r="D42">
        <v>3.1428269999999999E-3</v>
      </c>
      <c r="E42" s="7">
        <f t="shared" si="1"/>
        <v>2.5026795244909197</v>
      </c>
      <c r="F42" s="23"/>
    </row>
    <row r="43" spans="1:6" x14ac:dyDescent="0.25">
      <c r="A43" s="5" t="s">
        <v>31</v>
      </c>
      <c r="B43">
        <v>1762.498364</v>
      </c>
      <c r="C43">
        <v>2.4684294649999998</v>
      </c>
      <c r="D43">
        <v>1.0499999999999999E-14</v>
      </c>
      <c r="E43" s="7">
        <f t="shared" si="1"/>
        <v>13.978810700930062</v>
      </c>
      <c r="F43" s="23"/>
    </row>
    <row r="44" spans="1:6" x14ac:dyDescent="0.25">
      <c r="A44" s="5" t="s">
        <v>32</v>
      </c>
      <c r="B44">
        <v>1112.3617730000001</v>
      </c>
      <c r="C44">
        <v>2.172932442</v>
      </c>
      <c r="D44">
        <v>2.8899999999999998E-10</v>
      </c>
      <c r="E44" s="7">
        <f t="shared" si="1"/>
        <v>9.5391021572434518</v>
      </c>
      <c r="F44" s="23"/>
    </row>
    <row r="45" spans="1:6" x14ac:dyDescent="0.25">
      <c r="A45" s="7" t="s">
        <v>111</v>
      </c>
      <c r="B45">
        <v>4204.8410219999996</v>
      </c>
      <c r="C45">
        <v>1.644046143</v>
      </c>
      <c r="D45">
        <v>1.0728392999999999E-2</v>
      </c>
      <c r="E45" s="7">
        <f t="shared" si="1"/>
        <v>1.9694653258904959</v>
      </c>
      <c r="F45" s="23"/>
    </row>
    <row r="46" spans="1:6" x14ac:dyDescent="0.25">
      <c r="A46" s="5" t="s">
        <v>33</v>
      </c>
      <c r="B46">
        <v>4113.055128</v>
      </c>
      <c r="C46">
        <v>2.2127243550000002</v>
      </c>
      <c r="D46">
        <v>8.8799999999999995E-13</v>
      </c>
      <c r="E46" s="7">
        <f t="shared" si="1"/>
        <v>12.051587034221399</v>
      </c>
      <c r="F46" s="23"/>
    </row>
    <row r="47" spans="1:6" x14ac:dyDescent="0.25">
      <c r="A47" s="7" t="s">
        <v>112</v>
      </c>
      <c r="B47">
        <v>1458.0327970000001</v>
      </c>
      <c r="C47">
        <v>1.760771182</v>
      </c>
      <c r="D47">
        <v>1.8264011E-2</v>
      </c>
      <c r="E47" s="7">
        <f t="shared" si="1"/>
        <v>1.7384038399520161</v>
      </c>
      <c r="F47" s="23"/>
    </row>
    <row r="48" spans="1:6" x14ac:dyDescent="0.25">
      <c r="A48" s="5" t="s">
        <v>35</v>
      </c>
      <c r="B48">
        <v>2165.1397339999999</v>
      </c>
      <c r="C48">
        <v>2.2836603630000001</v>
      </c>
      <c r="D48">
        <v>8.8300000000000002E-6</v>
      </c>
      <c r="E48" s="7">
        <f t="shared" si="1"/>
        <v>5.054039296422431</v>
      </c>
      <c r="F48" s="23"/>
    </row>
    <row r="49" spans="1:6" x14ac:dyDescent="0.25">
      <c r="A49" s="5" t="s">
        <v>36</v>
      </c>
      <c r="B49">
        <v>3041.8916260000001</v>
      </c>
      <c r="C49">
        <v>1.8361318470000001</v>
      </c>
      <c r="D49">
        <v>4.5699999999999999E-8</v>
      </c>
      <c r="E49" s="7">
        <f t="shared" si="1"/>
        <v>7.3400837999301496</v>
      </c>
      <c r="F49" s="23"/>
    </row>
    <row r="50" spans="1:6" x14ac:dyDescent="0.25">
      <c r="A50" s="7" t="s">
        <v>113</v>
      </c>
      <c r="B50">
        <v>50809.127399999998</v>
      </c>
      <c r="C50">
        <v>1.584778424</v>
      </c>
      <c r="D50">
        <v>6.6879219999999998E-3</v>
      </c>
      <c r="E50" s="7">
        <f t="shared" si="1"/>
        <v>2.1747088006358952</v>
      </c>
      <c r="F50" s="23"/>
    </row>
    <row r="51" spans="1:6" x14ac:dyDescent="0.25">
      <c r="A51" s="8" t="s">
        <v>38</v>
      </c>
      <c r="B51">
        <v>719.08846740000001</v>
      </c>
      <c r="C51">
        <v>-2.711518001</v>
      </c>
      <c r="D51">
        <v>1.13583E-4</v>
      </c>
      <c r="E51" s="7">
        <f t="shared" si="1"/>
        <v>3.9446866647400802</v>
      </c>
      <c r="F51" s="23"/>
    </row>
    <row r="52" spans="1:6" x14ac:dyDescent="0.25">
      <c r="A52" s="5" t="s">
        <v>39</v>
      </c>
      <c r="B52">
        <v>1684.5383300000001</v>
      </c>
      <c r="C52">
        <v>1.850167602</v>
      </c>
      <c r="D52">
        <v>1.13E-9</v>
      </c>
      <c r="E52" s="7">
        <f>-LOG10(D52)</f>
        <v>8.9469215565165801</v>
      </c>
      <c r="F52" s="23"/>
    </row>
    <row r="53" spans="1:6" x14ac:dyDescent="0.25">
      <c r="A53" s="5" t="s">
        <v>40</v>
      </c>
      <c r="B53">
        <v>2090.2080999999998</v>
      </c>
      <c r="C53">
        <v>2.3090682139999998</v>
      </c>
      <c r="D53">
        <v>4.2110810000000002E-3</v>
      </c>
      <c r="E53" s="7">
        <f t="shared" si="1"/>
        <v>2.3756064048597847</v>
      </c>
      <c r="F53" s="23"/>
    </row>
    <row r="54" spans="1:6" x14ac:dyDescent="0.25">
      <c r="A54" s="5" t="s">
        <v>41</v>
      </c>
      <c r="B54">
        <v>468.77088889999999</v>
      </c>
      <c r="C54">
        <v>1.7823556549999999</v>
      </c>
      <c r="D54">
        <v>6.7599999999999997E-8</v>
      </c>
      <c r="E54" s="7">
        <f t="shared" si="1"/>
        <v>7.1700533040583645</v>
      </c>
      <c r="F54" s="23"/>
    </row>
    <row r="55" spans="1:6" x14ac:dyDescent="0.25">
      <c r="A55" s="8" t="s">
        <v>42</v>
      </c>
      <c r="B55">
        <v>490.78045300000002</v>
      </c>
      <c r="C55">
        <v>-3.911937832</v>
      </c>
      <c r="D55">
        <v>3.8700000000000001E-10</v>
      </c>
      <c r="E55" s="7">
        <f t="shared" si="1"/>
        <v>9.4122890349810877</v>
      </c>
      <c r="F55" s="23"/>
    </row>
    <row r="56" spans="1:6" x14ac:dyDescent="0.25">
      <c r="A56" s="5" t="s">
        <v>43</v>
      </c>
      <c r="B56">
        <v>76.329551339999995</v>
      </c>
      <c r="C56">
        <v>4.5853543979999998</v>
      </c>
      <c r="D56">
        <v>3.7499999999999997E-9</v>
      </c>
      <c r="E56" s="7">
        <f t="shared" si="1"/>
        <v>8.4259687322722812</v>
      </c>
      <c r="F56" s="23"/>
    </row>
    <row r="57" spans="1:6" x14ac:dyDescent="0.25">
      <c r="A57" s="7" t="s">
        <v>114</v>
      </c>
      <c r="B57">
        <v>1116.06799</v>
      </c>
      <c r="C57">
        <v>-1.6355886319999999</v>
      </c>
      <c r="D57">
        <v>1.6213653000000001E-2</v>
      </c>
      <c r="E57" s="7">
        <f t="shared" si="1"/>
        <v>1.7901191258665299</v>
      </c>
      <c r="F57" s="23"/>
    </row>
    <row r="58" spans="1:6" x14ac:dyDescent="0.25">
      <c r="A58" s="8" t="s">
        <v>44</v>
      </c>
      <c r="B58">
        <v>1706.527619</v>
      </c>
      <c r="C58">
        <v>-1.9750011999999999</v>
      </c>
      <c r="D58">
        <v>5.3000000000000001E-14</v>
      </c>
      <c r="E58" s="7">
        <f t="shared" si="1"/>
        <v>13.275724130399212</v>
      </c>
      <c r="F58" s="23"/>
    </row>
    <row r="59" spans="1:6" x14ac:dyDescent="0.25">
      <c r="A59" s="8" t="s">
        <v>45</v>
      </c>
      <c r="B59">
        <v>687.33938890000002</v>
      </c>
      <c r="C59">
        <v>-3.2076931370000001</v>
      </c>
      <c r="D59">
        <v>1.26E-6</v>
      </c>
      <c r="E59" s="7">
        <f t="shared" si="1"/>
        <v>5.8996294548824375</v>
      </c>
      <c r="F59" s="23"/>
    </row>
    <row r="60" spans="1:6" x14ac:dyDescent="0.25">
      <c r="A60" s="5" t="s">
        <v>46</v>
      </c>
      <c r="B60">
        <v>653.58135890000005</v>
      </c>
      <c r="C60">
        <v>2.4326176770000001</v>
      </c>
      <c r="D60">
        <v>6.1499999999999994E-11</v>
      </c>
      <c r="E60" s="7">
        <f t="shared" si="1"/>
        <v>10.211124884224583</v>
      </c>
      <c r="F60" s="23"/>
    </row>
    <row r="61" spans="1:6" x14ac:dyDescent="0.25">
      <c r="A61" s="7" t="s">
        <v>115</v>
      </c>
      <c r="B61">
        <v>4841.7541549999996</v>
      </c>
      <c r="C61">
        <v>1.7271345</v>
      </c>
      <c r="D61">
        <v>3.8117426000000003E-2</v>
      </c>
      <c r="E61" s="7">
        <f t="shared" si="1"/>
        <v>1.4188764341548958</v>
      </c>
      <c r="F61" s="23"/>
    </row>
    <row r="62" spans="1:6" x14ac:dyDescent="0.25">
      <c r="A62" s="5" t="s">
        <v>47</v>
      </c>
      <c r="B62">
        <v>4499.371795</v>
      </c>
      <c r="C62">
        <v>1.748774826</v>
      </c>
      <c r="D62">
        <v>1.4999999999999999E-7</v>
      </c>
      <c r="E62" s="7">
        <f t="shared" si="1"/>
        <v>6.8239087409443187</v>
      </c>
      <c r="F62" s="23"/>
    </row>
    <row r="63" spans="1:6" ht="15.75" thickBot="1" x14ac:dyDescent="0.3">
      <c r="A63" s="16" t="s">
        <v>116</v>
      </c>
      <c r="B63" s="10">
        <v>171.36604460000001</v>
      </c>
      <c r="C63" s="10">
        <v>1.906670275</v>
      </c>
      <c r="D63" s="10">
        <v>7.4190599999999999E-3</v>
      </c>
      <c r="E63" s="16">
        <f t="shared" si="1"/>
        <v>2.1296511166446708</v>
      </c>
      <c r="F63" s="24"/>
    </row>
    <row r="64" spans="1:6" x14ac:dyDescent="0.25">
      <c r="A64" s="12" t="s">
        <v>117</v>
      </c>
      <c r="B64" s="14">
        <v>4503.399375</v>
      </c>
      <c r="C64" s="3">
        <v>2.4781016469999999</v>
      </c>
      <c r="D64" s="3">
        <v>2.2500000000000001E-5</v>
      </c>
      <c r="E64" s="12">
        <f>-LOG10(D64)</f>
        <v>4.6478174818886373</v>
      </c>
      <c r="F64" s="22" t="s">
        <v>317</v>
      </c>
    </row>
    <row r="65" spans="1:6" x14ac:dyDescent="0.25">
      <c r="A65" s="7" t="s">
        <v>118</v>
      </c>
      <c r="B65" s="15">
        <v>15.42591346</v>
      </c>
      <c r="C65">
        <v>-1.9700435620000001</v>
      </c>
      <c r="D65">
        <v>1.1014914000000001E-2</v>
      </c>
      <c r="E65" s="7">
        <f t="shared" ref="E65:E128" si="2">-LOG10(D65)</f>
        <v>1.9580188892958961</v>
      </c>
      <c r="F65" s="23"/>
    </row>
    <row r="66" spans="1:6" x14ac:dyDescent="0.25">
      <c r="A66" s="7" t="s">
        <v>119</v>
      </c>
      <c r="B66" s="15">
        <v>911.97828000000004</v>
      </c>
      <c r="C66">
        <v>1.738655176</v>
      </c>
      <c r="D66">
        <v>2.4199999999999999E-5</v>
      </c>
      <c r="E66" s="7">
        <f t="shared" si="2"/>
        <v>4.6161846340195689</v>
      </c>
      <c r="F66" s="23"/>
    </row>
    <row r="67" spans="1:6" x14ac:dyDescent="0.25">
      <c r="A67" s="7" t="s">
        <v>120</v>
      </c>
      <c r="B67" s="15">
        <v>32270.307959999998</v>
      </c>
      <c r="C67">
        <v>1.907271771</v>
      </c>
      <c r="D67">
        <v>6.4210799999999996E-4</v>
      </c>
      <c r="E67" s="7">
        <f t="shared" si="2"/>
        <v>3.1923919191907912</v>
      </c>
      <c r="F67" s="23"/>
    </row>
    <row r="68" spans="1:6" x14ac:dyDescent="0.25">
      <c r="A68" s="7" t="s">
        <v>121</v>
      </c>
      <c r="B68" s="15">
        <v>2307.3740109999999</v>
      </c>
      <c r="C68">
        <v>-2.1353899909999998</v>
      </c>
      <c r="D68">
        <v>2.8736754E-2</v>
      </c>
      <c r="E68" s="7">
        <f t="shared" si="2"/>
        <v>1.5415622897683796</v>
      </c>
      <c r="F68" s="23"/>
    </row>
    <row r="69" spans="1:6" x14ac:dyDescent="0.25">
      <c r="A69" s="7" t="s">
        <v>122</v>
      </c>
      <c r="B69" s="15">
        <v>20600.83556</v>
      </c>
      <c r="C69">
        <v>-2.766183909</v>
      </c>
      <c r="D69">
        <v>1.9277071999999999E-2</v>
      </c>
      <c r="E69" s="7">
        <f t="shared" si="2"/>
        <v>1.7149589305374957</v>
      </c>
      <c r="F69" s="23"/>
    </row>
    <row r="70" spans="1:6" x14ac:dyDescent="0.25">
      <c r="A70" s="7" t="s">
        <v>123</v>
      </c>
      <c r="B70" s="15">
        <v>3363.7427010000001</v>
      </c>
      <c r="C70">
        <v>1.5885298299999999</v>
      </c>
      <c r="D70">
        <v>4.8979291000000001E-2</v>
      </c>
      <c r="E70" s="7">
        <f t="shared" si="2"/>
        <v>1.3099875057979986</v>
      </c>
      <c r="F70" s="23"/>
    </row>
    <row r="71" spans="1:6" x14ac:dyDescent="0.25">
      <c r="A71" s="7" t="s">
        <v>124</v>
      </c>
      <c r="B71" s="15">
        <v>2593.373055</v>
      </c>
      <c r="C71">
        <v>-1.7001129260000001</v>
      </c>
      <c r="D71">
        <v>7.5400000000000006E-12</v>
      </c>
      <c r="E71" s="7">
        <f t="shared" si="2"/>
        <v>11.122628654130226</v>
      </c>
      <c r="F71" s="23"/>
    </row>
    <row r="72" spans="1:6" x14ac:dyDescent="0.25">
      <c r="A72" s="7" t="s">
        <v>125</v>
      </c>
      <c r="B72" s="15">
        <v>8765.0273340000003</v>
      </c>
      <c r="C72">
        <v>1.618482363</v>
      </c>
      <c r="D72">
        <v>6.4978599999999996E-4</v>
      </c>
      <c r="E72" s="7">
        <f t="shared" si="2"/>
        <v>3.1872296500058805</v>
      </c>
      <c r="F72" s="23"/>
    </row>
    <row r="73" spans="1:6" x14ac:dyDescent="0.25">
      <c r="A73" s="7" t="s">
        <v>126</v>
      </c>
      <c r="B73" s="15">
        <v>36915.529399999999</v>
      </c>
      <c r="C73">
        <v>3.1919438699999998</v>
      </c>
      <c r="D73">
        <v>1.5573299999999999E-4</v>
      </c>
      <c r="E73" s="7">
        <f t="shared" si="2"/>
        <v>3.8076193501849827</v>
      </c>
      <c r="F73" s="23"/>
    </row>
    <row r="74" spans="1:6" x14ac:dyDescent="0.25">
      <c r="A74" s="7" t="s">
        <v>127</v>
      </c>
      <c r="B74" s="15">
        <v>3622.4221579999999</v>
      </c>
      <c r="C74">
        <v>1.6859116759999999</v>
      </c>
      <c r="D74">
        <v>3.1043755999999999E-2</v>
      </c>
      <c r="E74" s="7">
        <f t="shared" si="2"/>
        <v>1.5080257387221747</v>
      </c>
      <c r="F74" s="23"/>
    </row>
    <row r="75" spans="1:6" x14ac:dyDescent="0.25">
      <c r="A75" s="7" t="s">
        <v>128</v>
      </c>
      <c r="B75" s="15">
        <v>1828.950859</v>
      </c>
      <c r="C75">
        <v>-1.7524019369999999</v>
      </c>
      <c r="D75">
        <v>8E-14</v>
      </c>
      <c r="E75" s="7">
        <f t="shared" si="2"/>
        <v>13.096910013008056</v>
      </c>
      <c r="F75" s="23"/>
    </row>
    <row r="76" spans="1:6" x14ac:dyDescent="0.25">
      <c r="A76" s="7" t="s">
        <v>129</v>
      </c>
      <c r="B76" s="15">
        <v>1433.364984</v>
      </c>
      <c r="C76">
        <v>1.5998095160000001</v>
      </c>
      <c r="D76">
        <v>1.018675E-2</v>
      </c>
      <c r="E76" s="7">
        <f t="shared" si="2"/>
        <v>1.991964352028825</v>
      </c>
      <c r="F76" s="23"/>
    </row>
    <row r="77" spans="1:6" x14ac:dyDescent="0.25">
      <c r="A77" s="7" t="s">
        <v>130</v>
      </c>
      <c r="B77" s="15">
        <v>1351.3080460000001</v>
      </c>
      <c r="C77">
        <v>-1.6210687180000001</v>
      </c>
      <c r="D77">
        <v>4.7200000000000002E-9</v>
      </c>
      <c r="E77" s="7">
        <f t="shared" si="2"/>
        <v>8.3260580013659116</v>
      </c>
      <c r="F77" s="23"/>
    </row>
    <row r="78" spans="1:6" x14ac:dyDescent="0.25">
      <c r="A78" s="7" t="s">
        <v>131</v>
      </c>
      <c r="B78" s="15">
        <v>11466.010979999999</v>
      </c>
      <c r="C78">
        <v>1.6423769960000001</v>
      </c>
      <c r="D78">
        <v>1.2300000000000001E-5</v>
      </c>
      <c r="E78" s="7">
        <f t="shared" si="2"/>
        <v>4.9100948885606019</v>
      </c>
      <c r="F78" s="23"/>
    </row>
    <row r="79" spans="1:6" x14ac:dyDescent="0.25">
      <c r="A79" s="7" t="s">
        <v>132</v>
      </c>
      <c r="B79" s="15">
        <v>246.07789080000001</v>
      </c>
      <c r="C79">
        <v>2.1240298989999999</v>
      </c>
      <c r="D79">
        <v>2.7329368999999999E-2</v>
      </c>
      <c r="E79" s="7">
        <f t="shared" si="2"/>
        <v>1.5633703954929108</v>
      </c>
      <c r="F79" s="23"/>
    </row>
    <row r="80" spans="1:6" x14ac:dyDescent="0.25">
      <c r="A80" s="7" t="s">
        <v>133</v>
      </c>
      <c r="B80" s="15">
        <v>12388.7536</v>
      </c>
      <c r="C80">
        <v>1.7898611200000001</v>
      </c>
      <c r="D80">
        <v>5.3000000000000001E-5</v>
      </c>
      <c r="E80" s="7">
        <f t="shared" si="2"/>
        <v>4.2757241303992108</v>
      </c>
      <c r="F80" s="23"/>
    </row>
    <row r="81" spans="1:6" x14ac:dyDescent="0.25">
      <c r="A81" s="7" t="s">
        <v>134</v>
      </c>
      <c r="B81" s="15">
        <v>7165.9105419999996</v>
      </c>
      <c r="C81">
        <v>1.524066277</v>
      </c>
      <c r="D81">
        <v>3.3500000000000002E-7</v>
      </c>
      <c r="E81" s="7">
        <f t="shared" si="2"/>
        <v>6.4749551929631544</v>
      </c>
      <c r="F81" s="23"/>
    </row>
    <row r="82" spans="1:6" x14ac:dyDescent="0.25">
      <c r="A82" s="7" t="s">
        <v>135</v>
      </c>
      <c r="B82" s="15">
        <v>728.89927439999997</v>
      </c>
      <c r="C82">
        <v>1.5964754800000001</v>
      </c>
      <c r="D82">
        <v>2.2100000000000001E-10</v>
      </c>
      <c r="E82" s="7">
        <f t="shared" si="2"/>
        <v>9.655607726314889</v>
      </c>
      <c r="F82" s="23"/>
    </row>
    <row r="83" spans="1:6" x14ac:dyDescent="0.25">
      <c r="A83" s="7" t="s">
        <v>136</v>
      </c>
      <c r="B83" s="15">
        <v>390.61344559999998</v>
      </c>
      <c r="C83">
        <v>-3.3081557130000001</v>
      </c>
      <c r="D83">
        <v>1.1669307E-2</v>
      </c>
      <c r="E83" s="7">
        <f t="shared" si="2"/>
        <v>1.9329549344441288</v>
      </c>
      <c r="F83" s="23"/>
    </row>
    <row r="84" spans="1:6" x14ac:dyDescent="0.25">
      <c r="A84" s="7" t="s">
        <v>137</v>
      </c>
      <c r="B84" s="15">
        <v>1646.1497939999999</v>
      </c>
      <c r="C84">
        <v>-1.751947699</v>
      </c>
      <c r="D84">
        <v>2.2101971000000002E-2</v>
      </c>
      <c r="E84" s="7">
        <f t="shared" si="2"/>
        <v>1.6555689952626294</v>
      </c>
      <c r="F84" s="23"/>
    </row>
    <row r="85" spans="1:6" x14ac:dyDescent="0.25">
      <c r="A85" s="7" t="s">
        <v>138</v>
      </c>
      <c r="B85" s="15">
        <v>2466.844544</v>
      </c>
      <c r="C85">
        <v>-1.838011163</v>
      </c>
      <c r="D85">
        <v>2.0821170999999999E-2</v>
      </c>
      <c r="E85" s="7">
        <f t="shared" si="2"/>
        <v>1.6814948490552062</v>
      </c>
      <c r="F85" s="23"/>
    </row>
    <row r="86" spans="1:6" x14ac:dyDescent="0.25">
      <c r="A86" s="7" t="s">
        <v>139</v>
      </c>
      <c r="B86" s="15">
        <v>1827.2145290000001</v>
      </c>
      <c r="C86">
        <v>1.5334665220000001</v>
      </c>
      <c r="D86">
        <v>1.6099999999999998E-5</v>
      </c>
      <c r="E86" s="7">
        <f t="shared" si="2"/>
        <v>4.79317412396815</v>
      </c>
      <c r="F86" s="23"/>
    </row>
    <row r="87" spans="1:6" x14ac:dyDescent="0.25">
      <c r="A87" s="7" t="s">
        <v>140</v>
      </c>
      <c r="B87" s="15">
        <v>95634.507370000007</v>
      </c>
      <c r="C87">
        <v>1.5848107469999999</v>
      </c>
      <c r="D87">
        <v>8.3432520000000007E-3</v>
      </c>
      <c r="E87" s="7">
        <f t="shared" si="2"/>
        <v>2.0786646387658574</v>
      </c>
      <c r="F87" s="23"/>
    </row>
    <row r="88" spans="1:6" x14ac:dyDescent="0.25">
      <c r="A88" s="7" t="s">
        <v>141</v>
      </c>
      <c r="B88" s="15">
        <v>9238.7632850000009</v>
      </c>
      <c r="C88">
        <v>1.626818788</v>
      </c>
      <c r="D88">
        <v>4.4499999999999997E-5</v>
      </c>
      <c r="E88" s="7">
        <f t="shared" si="2"/>
        <v>4.351639989019068</v>
      </c>
      <c r="F88" s="23"/>
    </row>
    <row r="89" spans="1:6" x14ac:dyDescent="0.25">
      <c r="A89" s="7" t="s">
        <v>142</v>
      </c>
      <c r="B89" s="15">
        <v>527.9277161</v>
      </c>
      <c r="C89">
        <v>1.6420802480000001</v>
      </c>
      <c r="D89">
        <v>2.4651583000000001E-2</v>
      </c>
      <c r="E89" s="7">
        <f t="shared" si="2"/>
        <v>1.6081551872958435</v>
      </c>
      <c r="F89" s="23"/>
    </row>
    <row r="90" spans="1:6" x14ac:dyDescent="0.25">
      <c r="A90" s="7" t="s">
        <v>143</v>
      </c>
      <c r="B90" s="15">
        <v>2199.5917850000001</v>
      </c>
      <c r="C90">
        <v>2.0247936989999999</v>
      </c>
      <c r="D90">
        <v>5.1291699999999997E-3</v>
      </c>
      <c r="E90" s="7">
        <f t="shared" si="2"/>
        <v>2.2899529065418878</v>
      </c>
      <c r="F90" s="23"/>
    </row>
    <row r="91" spans="1:6" x14ac:dyDescent="0.25">
      <c r="A91" s="7" t="s">
        <v>144</v>
      </c>
      <c r="B91" s="15">
        <v>847.03475209999999</v>
      </c>
      <c r="C91">
        <v>1.6125164700000001</v>
      </c>
      <c r="D91">
        <v>8.9099999999999997E-5</v>
      </c>
      <c r="E91" s="7">
        <f t="shared" si="2"/>
        <v>4.0501222959631251</v>
      </c>
      <c r="F91" s="23"/>
    </row>
    <row r="92" spans="1:6" x14ac:dyDescent="0.25">
      <c r="A92" s="7" t="s">
        <v>145</v>
      </c>
      <c r="B92" s="15">
        <v>4084.4139850000001</v>
      </c>
      <c r="C92">
        <v>-1.783372481</v>
      </c>
      <c r="D92">
        <v>4.1255704999999997E-2</v>
      </c>
      <c r="E92" s="7">
        <f t="shared" si="2"/>
        <v>1.3845159870243156</v>
      </c>
      <c r="F92" s="23"/>
    </row>
    <row r="93" spans="1:6" x14ac:dyDescent="0.25">
      <c r="A93" s="7" t="s">
        <v>146</v>
      </c>
      <c r="B93" s="15">
        <v>3231.4403200000002</v>
      </c>
      <c r="C93">
        <v>1.8096052659999999</v>
      </c>
      <c r="D93">
        <v>1.7271490000000001E-3</v>
      </c>
      <c r="E93" s="7">
        <f t="shared" si="2"/>
        <v>2.7626701945191168</v>
      </c>
      <c r="F93" s="23"/>
    </row>
    <row r="94" spans="1:6" x14ac:dyDescent="0.25">
      <c r="A94" s="7" t="s">
        <v>147</v>
      </c>
      <c r="B94" s="15">
        <v>8692.4500559999997</v>
      </c>
      <c r="C94">
        <v>1.735230488</v>
      </c>
      <c r="D94">
        <v>1.06797E-4</v>
      </c>
      <c r="E94" s="7">
        <f t="shared" si="2"/>
        <v>3.9714409467620033</v>
      </c>
      <c r="F94" s="23"/>
    </row>
    <row r="95" spans="1:6" x14ac:dyDescent="0.25">
      <c r="A95" s="7" t="s">
        <v>148</v>
      </c>
      <c r="B95" s="15">
        <v>1558.4194930000001</v>
      </c>
      <c r="C95">
        <v>1.600725204</v>
      </c>
      <c r="D95">
        <v>9.3700000000000001E-6</v>
      </c>
      <c r="E95" s="7">
        <f t="shared" si="2"/>
        <v>5.0282604091122218</v>
      </c>
      <c r="F95" s="23"/>
    </row>
    <row r="96" spans="1:6" x14ac:dyDescent="0.25">
      <c r="A96" s="7" t="s">
        <v>149</v>
      </c>
      <c r="B96" s="15">
        <v>1286.8285989999999</v>
      </c>
      <c r="C96">
        <v>1.507166234</v>
      </c>
      <c r="D96">
        <v>3.098347E-3</v>
      </c>
      <c r="E96" s="7">
        <f t="shared" si="2"/>
        <v>2.5088699449544576</v>
      </c>
      <c r="F96" s="23"/>
    </row>
    <row r="97" spans="1:6" x14ac:dyDescent="0.25">
      <c r="A97" s="7" t="s">
        <v>150</v>
      </c>
      <c r="B97" s="15">
        <v>1342.3767049999999</v>
      </c>
      <c r="C97">
        <v>1.9722989449999999</v>
      </c>
      <c r="D97">
        <v>3.1763009999999999E-3</v>
      </c>
      <c r="E97" s="7">
        <f t="shared" si="2"/>
        <v>2.4980783486741176</v>
      </c>
      <c r="F97" s="23"/>
    </row>
    <row r="98" spans="1:6" x14ac:dyDescent="0.25">
      <c r="A98" s="7" t="s">
        <v>151</v>
      </c>
      <c r="B98" s="15">
        <v>2781.744279</v>
      </c>
      <c r="C98">
        <v>1.6387190519999999</v>
      </c>
      <c r="D98">
        <v>3.6954799999999998E-4</v>
      </c>
      <c r="E98" s="7">
        <f t="shared" si="2"/>
        <v>3.4323291437881349</v>
      </c>
      <c r="F98" s="23"/>
    </row>
    <row r="99" spans="1:6" x14ac:dyDescent="0.25">
      <c r="A99" s="7" t="s">
        <v>152</v>
      </c>
      <c r="B99" s="15">
        <v>3735.9556280000002</v>
      </c>
      <c r="C99">
        <v>1.789328888</v>
      </c>
      <c r="D99">
        <v>5.6500000000000001E-6</v>
      </c>
      <c r="E99" s="7">
        <f t="shared" si="2"/>
        <v>5.2479515521805613</v>
      </c>
      <c r="F99" s="23"/>
    </row>
    <row r="100" spans="1:6" x14ac:dyDescent="0.25">
      <c r="A100" s="7" t="s">
        <v>153</v>
      </c>
      <c r="B100" s="15">
        <v>161.53811680000001</v>
      </c>
      <c r="C100">
        <v>-1.54998678</v>
      </c>
      <c r="D100">
        <v>1.2196965000000001E-2</v>
      </c>
      <c r="E100" s="7">
        <f t="shared" si="2"/>
        <v>1.9137482224178701</v>
      </c>
      <c r="F100" s="23"/>
    </row>
    <row r="101" spans="1:6" x14ac:dyDescent="0.25">
      <c r="A101" s="7" t="s">
        <v>154</v>
      </c>
      <c r="B101" s="15">
        <v>100.1577465</v>
      </c>
      <c r="C101">
        <v>2.787687177</v>
      </c>
      <c r="D101">
        <v>1.5515450000000001E-3</v>
      </c>
      <c r="E101" s="7">
        <f t="shared" si="2"/>
        <v>2.809235623903036</v>
      </c>
      <c r="F101" s="23"/>
    </row>
    <row r="102" spans="1:6" x14ac:dyDescent="0.25">
      <c r="A102" s="7" t="s">
        <v>155</v>
      </c>
      <c r="B102" s="15">
        <v>537.40690180000001</v>
      </c>
      <c r="C102">
        <v>-2.8400098909999998</v>
      </c>
      <c r="D102">
        <v>2.2816434999999999E-2</v>
      </c>
      <c r="E102" s="7">
        <f t="shared" si="2"/>
        <v>1.6417522118361731</v>
      </c>
      <c r="F102" s="23"/>
    </row>
    <row r="103" spans="1:6" x14ac:dyDescent="0.25">
      <c r="A103" s="7" t="s">
        <v>156</v>
      </c>
      <c r="B103" s="15">
        <v>78.758319229999998</v>
      </c>
      <c r="C103">
        <v>1.879037088</v>
      </c>
      <c r="D103">
        <v>8.5515699999999997E-3</v>
      </c>
      <c r="E103" s="7">
        <f t="shared" si="2"/>
        <v>2.0679541449510843</v>
      </c>
      <c r="F103" s="23"/>
    </row>
    <row r="104" spans="1:6" x14ac:dyDescent="0.25">
      <c r="A104" s="7" t="s">
        <v>157</v>
      </c>
      <c r="B104" s="15">
        <v>7021.2517619999999</v>
      </c>
      <c r="C104">
        <v>2.1047435449999998</v>
      </c>
      <c r="D104">
        <v>7.2683199999999996E-4</v>
      </c>
      <c r="E104" s="7">
        <f t="shared" si="2"/>
        <v>3.1385659603988305</v>
      </c>
      <c r="F104" s="23"/>
    </row>
    <row r="105" spans="1:6" x14ac:dyDescent="0.25">
      <c r="A105" s="7" t="s">
        <v>158</v>
      </c>
      <c r="B105" s="15">
        <v>2127.683923</v>
      </c>
      <c r="C105">
        <v>-1.98868274</v>
      </c>
      <c r="D105">
        <v>3.174634E-3</v>
      </c>
      <c r="E105" s="7">
        <f t="shared" si="2"/>
        <v>2.4983063368106548</v>
      </c>
      <c r="F105" s="23"/>
    </row>
    <row r="106" spans="1:6" x14ac:dyDescent="0.25">
      <c r="A106" s="7" t="s">
        <v>159</v>
      </c>
      <c r="B106" s="15">
        <v>4783.1678510000002</v>
      </c>
      <c r="C106">
        <v>1.7595134649999999</v>
      </c>
      <c r="D106">
        <v>1.2212309999999999E-3</v>
      </c>
      <c r="E106" s="7">
        <f t="shared" si="2"/>
        <v>2.9132021800054901</v>
      </c>
      <c r="F106" s="23"/>
    </row>
    <row r="107" spans="1:6" x14ac:dyDescent="0.25">
      <c r="A107" s="7" t="s">
        <v>160</v>
      </c>
      <c r="B107" s="15">
        <v>2593.2535720000001</v>
      </c>
      <c r="C107">
        <v>-1.70362196</v>
      </c>
      <c r="D107">
        <v>3.89749E-3</v>
      </c>
      <c r="E107" s="7">
        <f t="shared" si="2"/>
        <v>2.4092149904304332</v>
      </c>
      <c r="F107" s="23"/>
    </row>
    <row r="108" spans="1:6" x14ac:dyDescent="0.25">
      <c r="A108" s="7" t="s">
        <v>161</v>
      </c>
      <c r="B108" s="15">
        <v>156.00646739999999</v>
      </c>
      <c r="C108">
        <v>2.6514379859999999</v>
      </c>
      <c r="D108">
        <v>2.0224510000000002E-3</v>
      </c>
      <c r="E108" s="7">
        <f t="shared" si="2"/>
        <v>2.6941219916872119</v>
      </c>
      <c r="F108" s="23"/>
    </row>
    <row r="109" spans="1:6" x14ac:dyDescent="0.25">
      <c r="A109" s="7" t="s">
        <v>162</v>
      </c>
      <c r="B109" s="15">
        <v>2553.7611419999998</v>
      </c>
      <c r="C109">
        <v>2.8319823749999999</v>
      </c>
      <c r="D109">
        <v>2.6517899999999999E-4</v>
      </c>
      <c r="E109" s="7">
        <f t="shared" si="2"/>
        <v>3.5764608714634645</v>
      </c>
      <c r="F109" s="23"/>
    </row>
    <row r="110" spans="1:6" x14ac:dyDescent="0.25">
      <c r="A110" s="7" t="s">
        <v>163</v>
      </c>
      <c r="B110" s="15">
        <v>316.47561080000003</v>
      </c>
      <c r="C110">
        <v>-1.8106016439999999</v>
      </c>
      <c r="D110">
        <v>6.6844629999999999E-3</v>
      </c>
      <c r="E110" s="7">
        <f t="shared" si="2"/>
        <v>2.1749334762859616</v>
      </c>
      <c r="F110" s="23"/>
    </row>
    <row r="111" spans="1:6" x14ac:dyDescent="0.25">
      <c r="A111" s="7" t="s">
        <v>164</v>
      </c>
      <c r="B111" s="15">
        <v>133.3370831</v>
      </c>
      <c r="C111">
        <v>2.740735613</v>
      </c>
      <c r="D111">
        <v>1.159347E-3</v>
      </c>
      <c r="E111" s="7">
        <f t="shared" si="2"/>
        <v>2.9357865574529671</v>
      </c>
      <c r="F111" s="23"/>
    </row>
    <row r="112" spans="1:6" x14ac:dyDescent="0.25">
      <c r="A112" s="7" t="s">
        <v>165</v>
      </c>
      <c r="B112" s="15">
        <v>10534.175509999999</v>
      </c>
      <c r="C112">
        <v>2.9562956659999999</v>
      </c>
      <c r="D112">
        <v>3.3054200000000002E-4</v>
      </c>
      <c r="E112" s="7">
        <f t="shared" si="2"/>
        <v>3.4807733494632322</v>
      </c>
      <c r="F112" s="23"/>
    </row>
    <row r="113" spans="1:6" x14ac:dyDescent="0.25">
      <c r="A113" s="7" t="s">
        <v>166</v>
      </c>
      <c r="B113" s="15">
        <v>357.19434469999999</v>
      </c>
      <c r="C113">
        <v>-2.2542229159999998</v>
      </c>
      <c r="D113">
        <v>1.4699999999999999E-6</v>
      </c>
      <c r="E113" s="7">
        <f t="shared" si="2"/>
        <v>5.8326826652518236</v>
      </c>
      <c r="F113" s="23"/>
    </row>
    <row r="114" spans="1:6" x14ac:dyDescent="0.25">
      <c r="A114" s="7" t="s">
        <v>167</v>
      </c>
      <c r="B114" s="15">
        <v>46556.165849999998</v>
      </c>
      <c r="C114">
        <v>1.511966922</v>
      </c>
      <c r="D114">
        <v>3.9199900000000003E-4</v>
      </c>
      <c r="E114" s="7">
        <f t="shared" si="2"/>
        <v>3.4067150408750422</v>
      </c>
      <c r="F114" s="23"/>
    </row>
    <row r="115" spans="1:6" x14ac:dyDescent="0.25">
      <c r="A115" s="7" t="s">
        <v>168</v>
      </c>
      <c r="B115" s="15">
        <v>13630.53829</v>
      </c>
      <c r="C115">
        <v>1.9567005260000001</v>
      </c>
      <c r="D115">
        <v>2.8539414999999999E-2</v>
      </c>
      <c r="E115" s="7">
        <f t="shared" si="2"/>
        <v>1.5445549332842932</v>
      </c>
      <c r="F115" s="23"/>
    </row>
    <row r="116" spans="1:6" x14ac:dyDescent="0.25">
      <c r="A116" s="7" t="s">
        <v>169</v>
      </c>
      <c r="B116" s="15">
        <v>3878.9135339999998</v>
      </c>
      <c r="C116">
        <v>1.591717421</v>
      </c>
      <c r="D116">
        <v>3.7822089999999999E-3</v>
      </c>
      <c r="E116" s="7">
        <f t="shared" si="2"/>
        <v>2.4222544762739449</v>
      </c>
      <c r="F116" s="23"/>
    </row>
    <row r="117" spans="1:6" x14ac:dyDescent="0.25">
      <c r="A117" s="7" t="s">
        <v>170</v>
      </c>
      <c r="B117" s="15">
        <v>2875.5922879999998</v>
      </c>
      <c r="C117">
        <v>1.5435839659999999</v>
      </c>
      <c r="D117">
        <v>4.7461370000000001E-3</v>
      </c>
      <c r="E117" s="7">
        <f t="shared" si="2"/>
        <v>2.3236597297753834</v>
      </c>
      <c r="F117" s="23"/>
    </row>
    <row r="118" spans="1:6" x14ac:dyDescent="0.25">
      <c r="A118" s="7" t="s">
        <v>171</v>
      </c>
      <c r="B118" s="15">
        <v>23709.141080000001</v>
      </c>
      <c r="C118">
        <v>1.650933277</v>
      </c>
      <c r="D118">
        <v>8.6497540000000008E-3</v>
      </c>
      <c r="E118" s="7">
        <f t="shared" si="2"/>
        <v>2.062996243744637</v>
      </c>
      <c r="F118" s="23"/>
    </row>
    <row r="119" spans="1:6" x14ac:dyDescent="0.25">
      <c r="A119" s="7" t="s">
        <v>172</v>
      </c>
      <c r="B119" s="15">
        <v>576.57123039999999</v>
      </c>
      <c r="C119">
        <v>1.532956075</v>
      </c>
      <c r="D119">
        <v>1.8324963999999999E-2</v>
      </c>
      <c r="E119" s="7">
        <f t="shared" si="2"/>
        <v>1.7369568698719207</v>
      </c>
      <c r="F119" s="23"/>
    </row>
    <row r="120" spans="1:6" x14ac:dyDescent="0.25">
      <c r="A120" s="7" t="s">
        <v>173</v>
      </c>
      <c r="B120" s="15">
        <v>345.20422200000002</v>
      </c>
      <c r="C120">
        <v>2.5961021400000002</v>
      </c>
      <c r="D120">
        <v>2.8166689999999999E-3</v>
      </c>
      <c r="E120" s="7">
        <f t="shared" si="2"/>
        <v>2.5502641859995423</v>
      </c>
      <c r="F120" s="23"/>
    </row>
    <row r="121" spans="1:6" x14ac:dyDescent="0.25">
      <c r="A121" s="7" t="s">
        <v>174</v>
      </c>
      <c r="B121" s="15">
        <v>343.1017258</v>
      </c>
      <c r="C121">
        <v>1.9813559860000001</v>
      </c>
      <c r="D121">
        <v>2.6044623999999999E-2</v>
      </c>
      <c r="E121" s="7">
        <f t="shared" si="2"/>
        <v>1.584281907991465</v>
      </c>
      <c r="F121" s="23"/>
    </row>
    <row r="122" spans="1:6" x14ac:dyDescent="0.25">
      <c r="A122" s="7" t="s">
        <v>175</v>
      </c>
      <c r="B122" s="15">
        <v>751.17710399999999</v>
      </c>
      <c r="C122">
        <v>1.5257845619999999</v>
      </c>
      <c r="D122">
        <v>8.2732399999999994E-3</v>
      </c>
      <c r="E122" s="7">
        <f t="shared" si="2"/>
        <v>2.0823243769582751</v>
      </c>
      <c r="F122" s="23"/>
    </row>
    <row r="123" spans="1:6" x14ac:dyDescent="0.25">
      <c r="A123" s="7" t="s">
        <v>176</v>
      </c>
      <c r="B123" s="15">
        <v>15497.444369999999</v>
      </c>
      <c r="C123">
        <v>1.503754971</v>
      </c>
      <c r="D123">
        <v>4.7683889999999996E-3</v>
      </c>
      <c r="E123" s="7">
        <f t="shared" si="2"/>
        <v>2.32162832255006</v>
      </c>
      <c r="F123" s="23"/>
    </row>
    <row r="124" spans="1:6" x14ac:dyDescent="0.25">
      <c r="A124" s="7" t="s">
        <v>177</v>
      </c>
      <c r="B124" s="15">
        <v>5500.4120320000002</v>
      </c>
      <c r="C124">
        <v>2.3154502809999999</v>
      </c>
      <c r="D124">
        <v>1.4800000000000001E-5</v>
      </c>
      <c r="E124" s="7">
        <f t="shared" si="2"/>
        <v>4.8297382846050425</v>
      </c>
      <c r="F124" s="23"/>
    </row>
    <row r="125" spans="1:6" x14ac:dyDescent="0.25">
      <c r="A125" s="7" t="s">
        <v>178</v>
      </c>
      <c r="B125" s="15">
        <v>11.0478501</v>
      </c>
      <c r="C125">
        <v>-3.5853901430000001</v>
      </c>
      <c r="D125">
        <v>7.6299999999999998E-6</v>
      </c>
      <c r="E125" s="7">
        <f t="shared" si="2"/>
        <v>5.1174754620451193</v>
      </c>
      <c r="F125" s="23"/>
    </row>
    <row r="126" spans="1:6" x14ac:dyDescent="0.25">
      <c r="A126" s="7" t="s">
        <v>179</v>
      </c>
      <c r="B126" s="15">
        <v>15003.568289999999</v>
      </c>
      <c r="C126">
        <v>1.8539473259999999</v>
      </c>
      <c r="D126">
        <v>3.01E-6</v>
      </c>
      <c r="E126" s="7">
        <f t="shared" si="2"/>
        <v>5.5214335044061569</v>
      </c>
      <c r="F126" s="23"/>
    </row>
    <row r="127" spans="1:6" x14ac:dyDescent="0.25">
      <c r="A127" s="7" t="s">
        <v>180</v>
      </c>
      <c r="B127" s="15">
        <v>5623.228247</v>
      </c>
      <c r="C127">
        <v>-1.630043253</v>
      </c>
      <c r="D127">
        <v>6.0500000000000004E-9</v>
      </c>
      <c r="E127" s="7">
        <f t="shared" si="2"/>
        <v>8.2182446253475305</v>
      </c>
      <c r="F127" s="23"/>
    </row>
    <row r="128" spans="1:6" x14ac:dyDescent="0.25">
      <c r="A128" s="7" t="s">
        <v>181</v>
      </c>
      <c r="B128" s="15">
        <v>9421.4679919999999</v>
      </c>
      <c r="C128">
        <v>1.7599841350000001</v>
      </c>
      <c r="D128">
        <v>4.1500000000000001E-6</v>
      </c>
      <c r="E128" s="7">
        <f t="shared" si="2"/>
        <v>5.3819519032879075</v>
      </c>
      <c r="F128" s="23"/>
    </row>
    <row r="129" spans="1:6" x14ac:dyDescent="0.25">
      <c r="A129" s="7" t="s">
        <v>182</v>
      </c>
      <c r="B129" s="15">
        <v>3974.2467929999998</v>
      </c>
      <c r="C129">
        <v>-1.651555941</v>
      </c>
      <c r="D129">
        <v>6.58E-5</v>
      </c>
      <c r="E129" s="7">
        <f t="shared" ref="E129:E156" si="3">-LOG10(D129)</f>
        <v>4.1817741063860447</v>
      </c>
      <c r="F129" s="23"/>
    </row>
    <row r="130" spans="1:6" x14ac:dyDescent="0.25">
      <c r="A130" s="7" t="s">
        <v>183</v>
      </c>
      <c r="B130" s="15">
        <v>24.78918328</v>
      </c>
      <c r="C130">
        <v>2.3447721920000002</v>
      </c>
      <c r="D130">
        <v>4.7332909999999997E-3</v>
      </c>
      <c r="E130" s="7">
        <f t="shared" si="3"/>
        <v>2.3248367945370179</v>
      </c>
      <c r="F130" s="23"/>
    </row>
    <row r="131" spans="1:6" x14ac:dyDescent="0.25">
      <c r="A131" s="7" t="s">
        <v>184</v>
      </c>
      <c r="B131" s="15">
        <v>1147.9605309999999</v>
      </c>
      <c r="C131">
        <v>1.9941229460000001</v>
      </c>
      <c r="D131">
        <v>5.4500000000000003E-5</v>
      </c>
      <c r="E131" s="7">
        <f t="shared" si="3"/>
        <v>4.2636034977233574</v>
      </c>
      <c r="F131" s="23"/>
    </row>
    <row r="132" spans="1:6" x14ac:dyDescent="0.25">
      <c r="A132" s="7" t="s">
        <v>185</v>
      </c>
      <c r="B132" s="15">
        <v>2978.48072</v>
      </c>
      <c r="C132">
        <v>-1.544256485</v>
      </c>
      <c r="D132">
        <v>1.7787806999999999E-2</v>
      </c>
      <c r="E132" s="7">
        <f t="shared" si="3"/>
        <v>1.7498775913486779</v>
      </c>
      <c r="F132" s="23"/>
    </row>
    <row r="133" spans="1:6" x14ac:dyDescent="0.25">
      <c r="A133" s="7" t="s">
        <v>186</v>
      </c>
      <c r="B133" s="15">
        <v>162.03838959999999</v>
      </c>
      <c r="C133">
        <v>-1.6648610079999999</v>
      </c>
      <c r="D133">
        <v>2.9578429999999999E-3</v>
      </c>
      <c r="E133" s="7">
        <f t="shared" si="3"/>
        <v>2.5290248817398058</v>
      </c>
      <c r="F133" s="23"/>
    </row>
    <row r="134" spans="1:6" x14ac:dyDescent="0.25">
      <c r="A134" s="7" t="s">
        <v>187</v>
      </c>
      <c r="B134" s="15">
        <v>4096.4724729999998</v>
      </c>
      <c r="C134">
        <v>-1.6302078790000001</v>
      </c>
      <c r="D134">
        <v>1.2791169999999999E-2</v>
      </c>
      <c r="E134" s="7">
        <f t="shared" si="3"/>
        <v>1.8930897290706652</v>
      </c>
      <c r="F134" s="23"/>
    </row>
    <row r="135" spans="1:6" x14ac:dyDescent="0.25">
      <c r="A135" s="7" t="s">
        <v>188</v>
      </c>
      <c r="B135" s="15">
        <v>148.48417269999999</v>
      </c>
      <c r="C135">
        <v>-2.259486903</v>
      </c>
      <c r="D135">
        <v>6.4300000000000004E-5</v>
      </c>
      <c r="E135" s="7">
        <f t="shared" si="3"/>
        <v>4.1917890270757781</v>
      </c>
      <c r="F135" s="23"/>
    </row>
    <row r="136" spans="1:6" x14ac:dyDescent="0.25">
      <c r="A136" s="7" t="s">
        <v>189</v>
      </c>
      <c r="B136" s="15">
        <v>1070.790608</v>
      </c>
      <c r="C136">
        <v>2.4635358759999999</v>
      </c>
      <c r="D136">
        <v>7.1932099999999998E-4</v>
      </c>
      <c r="E136" s="7">
        <f t="shared" si="3"/>
        <v>3.1430772606348589</v>
      </c>
      <c r="F136" s="23"/>
    </row>
    <row r="137" spans="1:6" x14ac:dyDescent="0.25">
      <c r="A137" s="7" t="s">
        <v>190</v>
      </c>
      <c r="B137" s="15">
        <v>832.1115886</v>
      </c>
      <c r="C137">
        <v>1.5287934430000001</v>
      </c>
      <c r="D137">
        <v>1.8799999999999999E-11</v>
      </c>
      <c r="E137" s="7">
        <f t="shared" si="3"/>
        <v>10.72584215073632</v>
      </c>
      <c r="F137" s="23"/>
    </row>
    <row r="138" spans="1:6" x14ac:dyDescent="0.25">
      <c r="A138" s="7" t="s">
        <v>191</v>
      </c>
      <c r="B138" s="15">
        <v>5471.4975439999998</v>
      </c>
      <c r="C138">
        <v>1.6450277360000001</v>
      </c>
      <c r="D138">
        <v>2.86409E-4</v>
      </c>
      <c r="E138" s="7">
        <f t="shared" si="3"/>
        <v>3.5430133390564844</v>
      </c>
      <c r="F138" s="23"/>
    </row>
    <row r="139" spans="1:6" x14ac:dyDescent="0.25">
      <c r="A139" s="7" t="s">
        <v>192</v>
      </c>
      <c r="B139" s="15">
        <v>1326.3012309999999</v>
      </c>
      <c r="C139">
        <v>1.6053692509999999</v>
      </c>
      <c r="D139">
        <v>8.9900000000000003E-5</v>
      </c>
      <c r="E139" s="7">
        <f t="shared" si="3"/>
        <v>4.0462403082667713</v>
      </c>
      <c r="F139" s="23"/>
    </row>
    <row r="140" spans="1:6" x14ac:dyDescent="0.25">
      <c r="A140" s="7" t="s">
        <v>193</v>
      </c>
      <c r="B140" s="15">
        <v>18171.020909999999</v>
      </c>
      <c r="C140">
        <v>-1.5504161249999999</v>
      </c>
      <c r="D140">
        <v>2.7662097E-2</v>
      </c>
      <c r="E140" s="7">
        <f t="shared" si="3"/>
        <v>1.5581149001121726</v>
      </c>
      <c r="F140" s="23"/>
    </row>
    <row r="141" spans="1:6" x14ac:dyDescent="0.25">
      <c r="A141" s="7" t="s">
        <v>194</v>
      </c>
      <c r="B141" s="15">
        <v>278.78388949999999</v>
      </c>
      <c r="C141">
        <v>1.8591491849999999</v>
      </c>
      <c r="D141">
        <v>3.5325999999999999E-4</v>
      </c>
      <c r="E141" s="7">
        <f t="shared" si="3"/>
        <v>3.4519055354005674</v>
      </c>
      <c r="F141" s="23"/>
    </row>
    <row r="142" spans="1:6" x14ac:dyDescent="0.25">
      <c r="A142" s="7" t="s">
        <v>195</v>
      </c>
      <c r="B142" s="15">
        <v>4958.4102309999998</v>
      </c>
      <c r="C142">
        <v>1.553378036</v>
      </c>
      <c r="D142">
        <v>4.3612300000000001E-4</v>
      </c>
      <c r="E142" s="7">
        <f t="shared" si="3"/>
        <v>3.360391009153934</v>
      </c>
      <c r="F142" s="23"/>
    </row>
    <row r="143" spans="1:6" x14ac:dyDescent="0.25">
      <c r="A143" s="7" t="s">
        <v>196</v>
      </c>
      <c r="B143" s="15">
        <v>5575.4072749999996</v>
      </c>
      <c r="C143">
        <v>1.7779603230000001</v>
      </c>
      <c r="D143">
        <v>2.9124983E-2</v>
      </c>
      <c r="E143" s="7">
        <f t="shared" si="3"/>
        <v>1.5357343194597735</v>
      </c>
      <c r="F143" s="23"/>
    </row>
    <row r="144" spans="1:6" x14ac:dyDescent="0.25">
      <c r="A144" s="7" t="s">
        <v>197</v>
      </c>
      <c r="B144" s="15">
        <v>408.97741309999998</v>
      </c>
      <c r="C144">
        <v>1.800772818</v>
      </c>
      <c r="D144">
        <v>4.1600000000000002E-5</v>
      </c>
      <c r="E144" s="7">
        <f t="shared" si="3"/>
        <v>4.3809066693732577</v>
      </c>
      <c r="F144" s="23"/>
    </row>
    <row r="145" spans="1:6" x14ac:dyDescent="0.25">
      <c r="A145" s="7" t="s">
        <v>198</v>
      </c>
      <c r="B145" s="15">
        <v>72.215675419999997</v>
      </c>
      <c r="C145">
        <v>1.5344242159999999</v>
      </c>
      <c r="D145">
        <v>2.6499373E-2</v>
      </c>
      <c r="E145" s="7">
        <f t="shared" si="3"/>
        <v>1.5767644017560825</v>
      </c>
      <c r="F145" s="23"/>
    </row>
    <row r="146" spans="1:6" x14ac:dyDescent="0.25">
      <c r="A146" s="7" t="s">
        <v>199</v>
      </c>
      <c r="B146" s="15">
        <v>4938.864278</v>
      </c>
      <c r="C146">
        <v>1.8852737829999999</v>
      </c>
      <c r="D146">
        <v>6.7100000000000005E-5</v>
      </c>
      <c r="E146" s="7">
        <f t="shared" si="3"/>
        <v>4.1732774798310075</v>
      </c>
      <c r="F146" s="23"/>
    </row>
    <row r="147" spans="1:6" x14ac:dyDescent="0.25">
      <c r="A147" s="7" t="s">
        <v>200</v>
      </c>
      <c r="B147" s="15">
        <v>338.21934249999998</v>
      </c>
      <c r="C147">
        <v>2.3127125290000001</v>
      </c>
      <c r="D147">
        <v>6.0838769999999997E-3</v>
      </c>
      <c r="E147" s="7">
        <f t="shared" si="3"/>
        <v>2.2158195748230591</v>
      </c>
      <c r="F147" s="23"/>
    </row>
    <row r="148" spans="1:6" x14ac:dyDescent="0.25">
      <c r="A148" s="7" t="s">
        <v>201</v>
      </c>
      <c r="B148" s="15">
        <v>47.365206819999997</v>
      </c>
      <c r="C148">
        <v>-3.5285440210000001</v>
      </c>
      <c r="D148">
        <v>3.7300000000000002E-7</v>
      </c>
      <c r="E148" s="7">
        <f t="shared" si="3"/>
        <v>6.4282911681913122</v>
      </c>
      <c r="F148" s="23"/>
    </row>
    <row r="149" spans="1:6" x14ac:dyDescent="0.25">
      <c r="A149" s="7" t="s">
        <v>202</v>
      </c>
      <c r="B149" s="15">
        <v>2752.6245629999999</v>
      </c>
      <c r="C149">
        <v>-2.8277713040000001</v>
      </c>
      <c r="D149">
        <v>1.1183062000000001E-2</v>
      </c>
      <c r="E149" s="7">
        <f t="shared" si="3"/>
        <v>1.9514392673233516</v>
      </c>
      <c r="F149" s="23"/>
    </row>
    <row r="150" spans="1:6" x14ac:dyDescent="0.25">
      <c r="A150" s="7" t="s">
        <v>203</v>
      </c>
      <c r="B150" s="15">
        <v>5009.3409849999998</v>
      </c>
      <c r="C150">
        <v>-1.9710770200000001</v>
      </c>
      <c r="D150">
        <v>2.2035459999999998E-3</v>
      </c>
      <c r="E150" s="7">
        <f t="shared" si="3"/>
        <v>2.6568778789695169</v>
      </c>
      <c r="F150" s="23"/>
    </row>
    <row r="151" spans="1:6" x14ac:dyDescent="0.25">
      <c r="A151" s="7" t="s">
        <v>204</v>
      </c>
      <c r="B151" s="15">
        <v>539.38694220000002</v>
      </c>
      <c r="C151">
        <v>-1.7321762220000001</v>
      </c>
      <c r="D151">
        <v>2.5015703E-2</v>
      </c>
      <c r="E151" s="7">
        <f t="shared" si="3"/>
        <v>1.6017872879142603</v>
      </c>
      <c r="F151" s="23"/>
    </row>
    <row r="152" spans="1:6" x14ac:dyDescent="0.25">
      <c r="A152" s="7" t="s">
        <v>205</v>
      </c>
      <c r="B152" s="15">
        <v>303.96774090000002</v>
      </c>
      <c r="C152">
        <v>-2.0480705910000001</v>
      </c>
      <c r="D152">
        <v>6.0802679999999998E-3</v>
      </c>
      <c r="E152" s="7">
        <f t="shared" si="3"/>
        <v>2.2160772779055495</v>
      </c>
      <c r="F152" s="23"/>
    </row>
    <row r="153" spans="1:6" x14ac:dyDescent="0.25">
      <c r="A153" s="7" t="s">
        <v>206</v>
      </c>
      <c r="B153" s="15">
        <v>147.76438239999999</v>
      </c>
      <c r="C153">
        <v>1.870957939</v>
      </c>
      <c r="D153">
        <v>1.06983E-4</v>
      </c>
      <c r="E153" s="7">
        <f t="shared" si="3"/>
        <v>3.9706852278545566</v>
      </c>
      <c r="F153" s="23"/>
    </row>
    <row r="154" spans="1:6" x14ac:dyDescent="0.25">
      <c r="A154" s="7" t="s">
        <v>207</v>
      </c>
      <c r="B154" s="15">
        <v>983.56691279999995</v>
      </c>
      <c r="C154">
        <v>1.562441856</v>
      </c>
      <c r="D154">
        <v>6.4773000000000001E-4</v>
      </c>
      <c r="E154" s="7">
        <f t="shared" si="3"/>
        <v>3.1886059878731823</v>
      </c>
      <c r="F154" s="23"/>
    </row>
    <row r="155" spans="1:6" x14ac:dyDescent="0.25">
      <c r="A155" s="7" t="s">
        <v>208</v>
      </c>
      <c r="B155" s="15">
        <v>4544.0907550000002</v>
      </c>
      <c r="C155">
        <v>-1.570250645</v>
      </c>
      <c r="D155">
        <v>1.77798E-3</v>
      </c>
      <c r="E155" s="7">
        <f t="shared" si="3"/>
        <v>2.7500731285955524</v>
      </c>
      <c r="F155" s="23"/>
    </row>
    <row r="156" spans="1:6" ht="15.75" thickBot="1" x14ac:dyDescent="0.3">
      <c r="A156" s="16" t="s">
        <v>209</v>
      </c>
      <c r="B156" s="17">
        <v>16.741746760000002</v>
      </c>
      <c r="C156" s="10">
        <v>-2.2980566659999999</v>
      </c>
      <c r="D156" s="10">
        <v>4.1449482000000003E-2</v>
      </c>
      <c r="E156" s="7">
        <f t="shared" si="3"/>
        <v>1.3824808925189507</v>
      </c>
      <c r="F156" s="24"/>
    </row>
    <row r="157" spans="1:6" x14ac:dyDescent="0.25">
      <c r="A157" s="2" t="s">
        <v>77</v>
      </c>
      <c r="B157" s="14">
        <v>17.074587040000001</v>
      </c>
      <c r="C157" s="3">
        <v>-2.0154803239999999</v>
      </c>
      <c r="D157" s="3">
        <v>5.4580399999999999E-3</v>
      </c>
      <c r="E157" s="12">
        <f>-LOG10(D157)</f>
        <v>2.2629632858673645</v>
      </c>
      <c r="F157" s="22" t="s">
        <v>93</v>
      </c>
    </row>
    <row r="158" spans="1:6" x14ac:dyDescent="0.25">
      <c r="A158" s="8" t="s">
        <v>75</v>
      </c>
      <c r="B158" s="15">
        <v>174275.14139999999</v>
      </c>
      <c r="C158">
        <v>-3.080462652</v>
      </c>
      <c r="D158">
        <v>5.5499999999999999E-15</v>
      </c>
      <c r="E158" s="7">
        <f t="shared" ref="E158:E188" si="4">-LOG10(D158)</f>
        <v>14.255707016877324</v>
      </c>
      <c r="F158" s="23"/>
    </row>
    <row r="159" spans="1:6" x14ac:dyDescent="0.25">
      <c r="A159" s="8" t="s">
        <v>73</v>
      </c>
      <c r="B159" s="15">
        <v>6.784936933</v>
      </c>
      <c r="C159">
        <v>-3.3987640510000001</v>
      </c>
      <c r="D159">
        <v>1.11333E-4</v>
      </c>
      <c r="E159" s="7">
        <f t="shared" si="4"/>
        <v>3.9533760881929245</v>
      </c>
      <c r="F159" s="23"/>
    </row>
    <row r="160" spans="1:6" x14ac:dyDescent="0.25">
      <c r="A160" s="8" t="s">
        <v>76</v>
      </c>
      <c r="B160" s="15">
        <v>27.293869099999998</v>
      </c>
      <c r="C160">
        <v>-3.8912602380000001</v>
      </c>
      <c r="D160">
        <v>1.0899320000000001E-3</v>
      </c>
      <c r="E160" s="7">
        <f t="shared" si="4"/>
        <v>2.9626005965052387</v>
      </c>
      <c r="F160" s="23"/>
    </row>
    <row r="161" spans="1:6" x14ac:dyDescent="0.25">
      <c r="A161" s="7" t="s">
        <v>210</v>
      </c>
      <c r="B161" s="15">
        <v>362.88469750000002</v>
      </c>
      <c r="C161">
        <v>1.5152535</v>
      </c>
      <c r="D161">
        <v>3.4647457999999999E-2</v>
      </c>
      <c r="E161" s="7">
        <f t="shared" si="4"/>
        <v>1.4603286230166781</v>
      </c>
      <c r="F161" s="23"/>
    </row>
    <row r="162" spans="1:6" x14ac:dyDescent="0.25">
      <c r="A162" s="7" t="s">
        <v>211</v>
      </c>
      <c r="B162" s="15">
        <v>7.4582092480000002</v>
      </c>
      <c r="C162">
        <v>2.2138661850000001</v>
      </c>
      <c r="D162">
        <v>4.8898030000000002E-2</v>
      </c>
      <c r="E162" s="7">
        <f t="shared" si="4"/>
        <v>1.3107086373459806</v>
      </c>
      <c r="F162" s="23"/>
    </row>
    <row r="163" spans="1:6" x14ac:dyDescent="0.25">
      <c r="A163" s="8" t="s">
        <v>74</v>
      </c>
      <c r="B163" s="15">
        <v>16.51521881</v>
      </c>
      <c r="C163">
        <v>-1.9382459379999999</v>
      </c>
      <c r="D163">
        <v>9.8793119999999995E-3</v>
      </c>
      <c r="E163" s="7">
        <f t="shared" si="4"/>
        <v>2.0052732988341742</v>
      </c>
      <c r="F163" s="23"/>
    </row>
    <row r="164" spans="1:6" x14ac:dyDescent="0.25">
      <c r="A164" s="7" t="s">
        <v>212</v>
      </c>
      <c r="B164" s="15">
        <v>8.6592875649999996</v>
      </c>
      <c r="C164">
        <v>-1.788436608</v>
      </c>
      <c r="D164">
        <v>1.6925100000000001E-4</v>
      </c>
      <c r="E164" s="7">
        <f t="shared" si="4"/>
        <v>3.771468756656414</v>
      </c>
      <c r="F164" s="23"/>
    </row>
    <row r="165" spans="1:6" x14ac:dyDescent="0.25">
      <c r="A165" s="7" t="s">
        <v>213</v>
      </c>
      <c r="B165" s="15">
        <v>12.5936732</v>
      </c>
      <c r="C165">
        <v>2.8478975100000001</v>
      </c>
      <c r="D165">
        <v>8.4649200000000001E-4</v>
      </c>
      <c r="E165" s="7">
        <f t="shared" si="4"/>
        <v>3.0723771419522969</v>
      </c>
      <c r="F165" s="23"/>
    </row>
    <row r="166" spans="1:6" x14ac:dyDescent="0.25">
      <c r="A166" s="5" t="s">
        <v>91</v>
      </c>
      <c r="B166" s="15">
        <v>138.0067057</v>
      </c>
      <c r="C166">
        <v>7.8691536830000004</v>
      </c>
      <c r="D166">
        <v>2.1200000000000001E-8</v>
      </c>
      <c r="E166" s="7">
        <f t="shared" si="4"/>
        <v>7.6736641390712483</v>
      </c>
      <c r="F166" s="23"/>
    </row>
    <row r="167" spans="1:6" x14ac:dyDescent="0.25">
      <c r="A167" s="18" t="s">
        <v>214</v>
      </c>
      <c r="B167" s="15">
        <v>300.84517210000001</v>
      </c>
      <c r="C167">
        <v>3.4710903339999999</v>
      </c>
      <c r="D167">
        <v>4.9600000000000002E-9</v>
      </c>
      <c r="E167" s="7">
        <f t="shared" si="4"/>
        <v>8.3045183235098019</v>
      </c>
      <c r="F167" s="23"/>
    </row>
    <row r="168" spans="1:6" x14ac:dyDescent="0.25">
      <c r="A168" s="8" t="s">
        <v>71</v>
      </c>
      <c r="B168" s="15">
        <v>47.79839072</v>
      </c>
      <c r="C168">
        <v>-4.1884889159999998</v>
      </c>
      <c r="D168">
        <v>2.1200000000000001E-8</v>
      </c>
      <c r="E168" s="7">
        <f t="shared" si="4"/>
        <v>7.6736641390712483</v>
      </c>
      <c r="F168" s="23"/>
    </row>
    <row r="169" spans="1:6" x14ac:dyDescent="0.25">
      <c r="A169" s="7" t="s">
        <v>215</v>
      </c>
      <c r="B169" s="15">
        <v>36.124623360000001</v>
      </c>
      <c r="C169">
        <v>4.3725710500000003</v>
      </c>
      <c r="D169">
        <v>1.6386649999999999E-2</v>
      </c>
      <c r="E169" s="7">
        <f t="shared" si="4"/>
        <v>1.7855098222207695</v>
      </c>
      <c r="F169" s="23"/>
    </row>
    <row r="170" spans="1:6" x14ac:dyDescent="0.25">
      <c r="A170" s="7" t="s">
        <v>216</v>
      </c>
      <c r="B170" s="15">
        <v>3.65318678</v>
      </c>
      <c r="C170">
        <v>-1.6676891549999999</v>
      </c>
      <c r="D170">
        <v>3.3526820000000001E-3</v>
      </c>
      <c r="E170" s="7">
        <f t="shared" si="4"/>
        <v>2.4746076372048393</v>
      </c>
      <c r="F170" s="23"/>
    </row>
    <row r="171" spans="1:6" x14ac:dyDescent="0.25">
      <c r="A171" s="5" t="s">
        <v>90</v>
      </c>
      <c r="B171" s="15">
        <v>139.01881040000001</v>
      </c>
      <c r="C171">
        <v>6.8835599729999997</v>
      </c>
      <c r="D171">
        <v>2.5300000000000002E-8</v>
      </c>
      <c r="E171" s="7">
        <f t="shared" si="4"/>
        <v>7.5968794788241825</v>
      </c>
      <c r="F171" s="23"/>
    </row>
    <row r="172" spans="1:6" x14ac:dyDescent="0.25">
      <c r="A172" s="8" t="s">
        <v>81</v>
      </c>
      <c r="B172" s="15">
        <v>64.399309169999995</v>
      </c>
      <c r="C172">
        <v>-3.0679299119999999</v>
      </c>
      <c r="D172">
        <v>4.7099999999999997E-9</v>
      </c>
      <c r="E172" s="7">
        <f t="shared" si="4"/>
        <v>8.3269790928711043</v>
      </c>
      <c r="F172" s="23"/>
    </row>
    <row r="173" spans="1:6" x14ac:dyDescent="0.25">
      <c r="A173" s="7" t="s">
        <v>217</v>
      </c>
      <c r="B173" s="15">
        <v>1414.575738</v>
      </c>
      <c r="C173">
        <v>-1.5229682959999999</v>
      </c>
      <c r="D173">
        <v>2.8699999999999998E-9</v>
      </c>
      <c r="E173" s="7">
        <f t="shared" si="4"/>
        <v>8.5421181032660076</v>
      </c>
      <c r="F173" s="23"/>
    </row>
    <row r="174" spans="1:6" x14ac:dyDescent="0.25">
      <c r="A174" s="18" t="s">
        <v>218</v>
      </c>
      <c r="B174" s="15">
        <v>256.78377160000002</v>
      </c>
      <c r="C174">
        <v>3.4844362389999999</v>
      </c>
      <c r="D174">
        <v>2.8699999999999998E-9</v>
      </c>
      <c r="E174" s="7">
        <f t="shared" si="4"/>
        <v>8.5421181032660076</v>
      </c>
      <c r="F174" s="23"/>
    </row>
    <row r="175" spans="1:6" x14ac:dyDescent="0.25">
      <c r="A175" s="5" t="s">
        <v>92</v>
      </c>
      <c r="B175" s="15">
        <v>230.55696839999999</v>
      </c>
      <c r="C175">
        <v>7.74538671</v>
      </c>
      <c r="D175">
        <v>1.0600000000000001E-9</v>
      </c>
      <c r="E175" s="7">
        <f t="shared" si="4"/>
        <v>8.9746941347352305</v>
      </c>
      <c r="F175" s="23"/>
    </row>
    <row r="176" spans="1:6" x14ac:dyDescent="0.25">
      <c r="A176" s="7" t="s">
        <v>219</v>
      </c>
      <c r="B176" s="15">
        <v>778.47504460000005</v>
      </c>
      <c r="C176">
        <v>1.528064195</v>
      </c>
      <c r="D176">
        <v>4.3415219999999996E-3</v>
      </c>
      <c r="E176" s="7">
        <f t="shared" si="4"/>
        <v>2.3623579939147343</v>
      </c>
      <c r="F176" s="23"/>
    </row>
    <row r="177" spans="1:6" x14ac:dyDescent="0.25">
      <c r="A177" s="5" t="s">
        <v>88</v>
      </c>
      <c r="B177" s="15">
        <v>6.7313358369999996</v>
      </c>
      <c r="C177">
        <v>2.467302712</v>
      </c>
      <c r="D177">
        <v>1.2178060000000001E-3</v>
      </c>
      <c r="E177" s="7">
        <f t="shared" si="4"/>
        <v>2.9144218905537311</v>
      </c>
      <c r="F177" s="23"/>
    </row>
    <row r="178" spans="1:6" x14ac:dyDescent="0.25">
      <c r="A178" s="7" t="s">
        <v>220</v>
      </c>
      <c r="B178" s="15">
        <v>659.28077840000003</v>
      </c>
      <c r="C178">
        <v>3.1822373879999999</v>
      </c>
      <c r="D178">
        <v>2.110102E-3</v>
      </c>
      <c r="E178" s="7">
        <f t="shared" si="4"/>
        <v>2.6756965508793322</v>
      </c>
      <c r="F178" s="23"/>
    </row>
    <row r="179" spans="1:6" x14ac:dyDescent="0.25">
      <c r="A179" s="7" t="s">
        <v>221</v>
      </c>
      <c r="B179" s="15">
        <v>23.073125780000002</v>
      </c>
      <c r="C179">
        <v>3.1736993249999998</v>
      </c>
      <c r="D179">
        <v>2.0349679999999998E-3</v>
      </c>
      <c r="E179" s="7">
        <f t="shared" si="4"/>
        <v>2.691442415693154</v>
      </c>
      <c r="F179" s="23"/>
    </row>
    <row r="180" spans="1:6" x14ac:dyDescent="0.25">
      <c r="A180" s="8" t="s">
        <v>84</v>
      </c>
      <c r="B180" s="15">
        <v>294.00301489999998</v>
      </c>
      <c r="C180">
        <v>-2.1673414229999999</v>
      </c>
      <c r="D180">
        <v>2.7800000000000001E-8</v>
      </c>
      <c r="E180" s="7">
        <f t="shared" si="4"/>
        <v>7.5559552040819238</v>
      </c>
      <c r="F180" s="23"/>
    </row>
    <row r="181" spans="1:6" x14ac:dyDescent="0.25">
      <c r="A181" s="7" t="s">
        <v>222</v>
      </c>
      <c r="B181" s="15">
        <v>6.4547043439999996</v>
      </c>
      <c r="C181">
        <v>1.943966345</v>
      </c>
      <c r="D181">
        <v>1.9554807E-2</v>
      </c>
      <c r="E181" s="7">
        <f t="shared" si="4"/>
        <v>1.7087464660451994</v>
      </c>
      <c r="F181" s="23"/>
    </row>
    <row r="182" spans="1:6" x14ac:dyDescent="0.25">
      <c r="A182" s="7" t="s">
        <v>223</v>
      </c>
      <c r="B182" s="15">
        <v>2.595703801</v>
      </c>
      <c r="C182">
        <v>3.071213926</v>
      </c>
      <c r="D182">
        <v>1.3349784E-2</v>
      </c>
      <c r="E182" s="7">
        <f t="shared" si="4"/>
        <v>1.8745257611433754</v>
      </c>
      <c r="F182" s="23"/>
    </row>
    <row r="183" spans="1:6" x14ac:dyDescent="0.25">
      <c r="A183" s="7" t="s">
        <v>224</v>
      </c>
      <c r="B183" s="15">
        <v>42.409899770000003</v>
      </c>
      <c r="C183">
        <v>2.6374745860000002</v>
      </c>
      <c r="D183">
        <v>2.1820221000000001E-2</v>
      </c>
      <c r="E183" s="7">
        <f t="shared" si="4"/>
        <v>1.6611408550953191</v>
      </c>
      <c r="F183" s="23"/>
    </row>
    <row r="184" spans="1:6" x14ac:dyDescent="0.25">
      <c r="A184" s="8" t="s">
        <v>80</v>
      </c>
      <c r="B184" s="15">
        <v>140.06016700000001</v>
      </c>
      <c r="C184">
        <v>-2.0266719059999998</v>
      </c>
      <c r="D184">
        <v>1.1894175E-2</v>
      </c>
      <c r="E184" s="7">
        <f t="shared" si="4"/>
        <v>1.9246656759783909</v>
      </c>
      <c r="F184" s="23"/>
    </row>
    <row r="185" spans="1:6" x14ac:dyDescent="0.25">
      <c r="A185" s="8" t="s">
        <v>72</v>
      </c>
      <c r="B185" s="15">
        <v>3.7708512029999999</v>
      </c>
      <c r="C185">
        <v>-2.6024433830000002</v>
      </c>
      <c r="D185">
        <v>2.7635442E-2</v>
      </c>
      <c r="E185" s="7">
        <f t="shared" si="4"/>
        <v>1.5585335849405051</v>
      </c>
      <c r="F185" s="23"/>
    </row>
    <row r="186" spans="1:6" x14ac:dyDescent="0.25">
      <c r="A186" s="5" t="s">
        <v>89</v>
      </c>
      <c r="B186" s="15">
        <v>609.15168359999996</v>
      </c>
      <c r="C186">
        <v>3.5254674170000002</v>
      </c>
      <c r="D186">
        <v>2.8699999999999998E-9</v>
      </c>
      <c r="E186" s="7">
        <f t="shared" si="4"/>
        <v>8.5421181032660076</v>
      </c>
      <c r="F186" s="23"/>
    </row>
    <row r="187" spans="1:6" x14ac:dyDescent="0.25">
      <c r="A187" s="7" t="s">
        <v>225</v>
      </c>
      <c r="B187" s="15">
        <v>35175.727980000003</v>
      </c>
      <c r="C187">
        <v>2.9729155340000002</v>
      </c>
      <c r="D187">
        <v>1.7825919999999999E-3</v>
      </c>
      <c r="E187" s="7">
        <f t="shared" si="4"/>
        <v>2.7489480468554679</v>
      </c>
      <c r="F187" s="23"/>
    </row>
    <row r="188" spans="1:6" ht="15.75" thickBot="1" x14ac:dyDescent="0.3">
      <c r="A188" s="9" t="s">
        <v>78</v>
      </c>
      <c r="B188" s="17">
        <v>132.868101</v>
      </c>
      <c r="C188" s="10">
        <v>-2.0251360169999999</v>
      </c>
      <c r="D188" s="10">
        <v>1.2215281E-2</v>
      </c>
      <c r="E188" s="16">
        <f t="shared" si="4"/>
        <v>1.9130965380768941</v>
      </c>
      <c r="F188" s="24"/>
    </row>
  </sheetData>
  <mergeCells count="5">
    <mergeCell ref="F10:F37"/>
    <mergeCell ref="F38:F63"/>
    <mergeCell ref="F64:F156"/>
    <mergeCell ref="F157:F188"/>
    <mergeCell ref="A1:F7"/>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07E318D-26B2-4EA4-BFCF-CE42E6423F65}">
  <sheetPr>
    <tabColor rgb="FFFE8548"/>
  </sheetPr>
  <dimension ref="A1:F100"/>
  <sheetViews>
    <sheetView workbookViewId="0">
      <selection activeCell="A8" sqref="A8"/>
    </sheetView>
  </sheetViews>
  <sheetFormatPr defaultRowHeight="15" x14ac:dyDescent="0.25"/>
  <cols>
    <col min="1" max="1" width="16.5703125" bestFit="1" customWidth="1"/>
    <col min="2" max="2" width="12" bestFit="1" customWidth="1"/>
    <col min="3" max="3" width="14.5703125" bestFit="1" customWidth="1"/>
    <col min="4" max="4" width="12" bestFit="1" customWidth="1"/>
    <col min="5" max="5" width="22" bestFit="1" customWidth="1"/>
    <col min="6" max="6" width="17.28515625" bestFit="1" customWidth="1"/>
  </cols>
  <sheetData>
    <row r="1" spans="1:6" ht="14.45" customHeight="1" x14ac:dyDescent="0.25">
      <c r="A1" s="28" t="s">
        <v>320</v>
      </c>
      <c r="B1" s="29"/>
      <c r="C1" s="29"/>
      <c r="D1" s="29"/>
      <c r="E1" s="29"/>
      <c r="F1" s="30"/>
    </row>
    <row r="2" spans="1:6" x14ac:dyDescent="0.25">
      <c r="A2" s="31"/>
      <c r="B2" s="32"/>
      <c r="C2" s="32"/>
      <c r="D2" s="32"/>
      <c r="E2" s="32"/>
      <c r="F2" s="33"/>
    </row>
    <row r="3" spans="1:6" x14ac:dyDescent="0.25">
      <c r="A3" s="31"/>
      <c r="B3" s="32"/>
      <c r="C3" s="32"/>
      <c r="D3" s="32"/>
      <c r="E3" s="32"/>
      <c r="F3" s="33"/>
    </row>
    <row r="4" spans="1:6" x14ac:dyDescent="0.25">
      <c r="A4" s="31"/>
      <c r="B4" s="32"/>
      <c r="C4" s="32"/>
      <c r="D4" s="32"/>
      <c r="E4" s="32"/>
      <c r="F4" s="33"/>
    </row>
    <row r="5" spans="1:6" x14ac:dyDescent="0.25">
      <c r="A5" s="31"/>
      <c r="B5" s="32"/>
      <c r="C5" s="32"/>
      <c r="D5" s="32"/>
      <c r="E5" s="32"/>
      <c r="F5" s="33"/>
    </row>
    <row r="6" spans="1:6" x14ac:dyDescent="0.25">
      <c r="A6" s="31"/>
      <c r="B6" s="32"/>
      <c r="C6" s="32"/>
      <c r="D6" s="32"/>
      <c r="E6" s="32"/>
      <c r="F6" s="33"/>
    </row>
    <row r="7" spans="1:6" ht="15.75" thickBot="1" x14ac:dyDescent="0.3">
      <c r="A7" s="34"/>
      <c r="B7" s="35"/>
      <c r="C7" s="35"/>
      <c r="D7" s="35"/>
      <c r="E7" s="35"/>
      <c r="F7" s="36"/>
    </row>
    <row r="8" spans="1:6" ht="15.75" thickBot="1" x14ac:dyDescent="0.3"/>
    <row r="9" spans="1:6" ht="15.75" thickBot="1" x14ac:dyDescent="0.3">
      <c r="A9" s="1" t="s">
        <v>0</v>
      </c>
      <c r="B9" s="1" t="s">
        <v>1</v>
      </c>
      <c r="C9" s="1" t="s">
        <v>2</v>
      </c>
      <c r="D9" s="1" t="s">
        <v>3</v>
      </c>
      <c r="E9" s="20" t="s">
        <v>94</v>
      </c>
    </row>
    <row r="10" spans="1:6" ht="14.45" customHeight="1" x14ac:dyDescent="0.25">
      <c r="A10" s="2" t="s">
        <v>4</v>
      </c>
      <c r="B10" s="14">
        <v>7.9613232959999998</v>
      </c>
      <c r="C10" s="3">
        <v>-3.1889025100000001</v>
      </c>
      <c r="D10" s="3">
        <v>1.5300000000000001E-8</v>
      </c>
      <c r="E10" s="12">
        <f>-LOG10(D10)</f>
        <v>7.8153085691824016</v>
      </c>
      <c r="F10" s="22" t="s">
        <v>5</v>
      </c>
    </row>
    <row r="11" spans="1:6" x14ac:dyDescent="0.25">
      <c r="A11" s="5" t="s">
        <v>6</v>
      </c>
      <c r="B11" s="15">
        <v>127.4947919</v>
      </c>
      <c r="C11">
        <v>2.2672477080000002</v>
      </c>
      <c r="D11">
        <v>6.7337569999999999E-3</v>
      </c>
      <c r="E11" s="7">
        <f t="shared" ref="E11:E74" si="0">-LOG10(D11)</f>
        <v>2.1717425599798972</v>
      </c>
      <c r="F11" s="23"/>
    </row>
    <row r="12" spans="1:6" x14ac:dyDescent="0.25">
      <c r="A12" s="7" t="s">
        <v>226</v>
      </c>
      <c r="B12" s="15">
        <v>3.2849997989999999</v>
      </c>
      <c r="C12">
        <v>2.0765509359999998</v>
      </c>
      <c r="D12">
        <v>4.4434029999999999E-2</v>
      </c>
      <c r="E12" s="7">
        <f t="shared" si="0"/>
        <v>1.3522842960908628</v>
      </c>
      <c r="F12" s="23"/>
    </row>
    <row r="13" spans="1:6" x14ac:dyDescent="0.25">
      <c r="A13" s="5" t="s">
        <v>9</v>
      </c>
      <c r="B13" s="15">
        <v>81.538455110000001</v>
      </c>
      <c r="C13">
        <v>4.2248954000000003</v>
      </c>
      <c r="D13">
        <v>8.1899999999999995E-6</v>
      </c>
      <c r="E13" s="7">
        <f t="shared" si="0"/>
        <v>5.0867160982395818</v>
      </c>
      <c r="F13" s="23"/>
    </row>
    <row r="14" spans="1:6" x14ac:dyDescent="0.25">
      <c r="A14" s="8" t="s">
        <v>11</v>
      </c>
      <c r="B14" s="15">
        <v>20.872348580000001</v>
      </c>
      <c r="C14">
        <v>-2.4102154929999999</v>
      </c>
      <c r="D14">
        <v>5.6999399999999999E-4</v>
      </c>
      <c r="E14" s="7">
        <f t="shared" si="0"/>
        <v>3.2441297158724316</v>
      </c>
      <c r="F14" s="23"/>
    </row>
    <row r="15" spans="1:6" x14ac:dyDescent="0.25">
      <c r="A15" s="8" t="s">
        <v>12</v>
      </c>
      <c r="B15" s="15">
        <v>2.67186966</v>
      </c>
      <c r="C15">
        <v>-3.8388219160000001</v>
      </c>
      <c r="D15">
        <v>6.4727409999999997E-3</v>
      </c>
      <c r="E15" s="7">
        <f t="shared" si="0"/>
        <v>2.188911770476464</v>
      </c>
      <c r="F15" s="23"/>
    </row>
    <row r="16" spans="1:6" x14ac:dyDescent="0.25">
      <c r="A16" s="7" t="s">
        <v>227</v>
      </c>
      <c r="B16" s="15">
        <v>13.111433570000001</v>
      </c>
      <c r="C16">
        <v>1.756677002</v>
      </c>
      <c r="D16">
        <v>1.2104259999999999E-3</v>
      </c>
      <c r="E16" s="7">
        <f t="shared" si="0"/>
        <v>2.9170617562214396</v>
      </c>
      <c r="F16" s="23"/>
    </row>
    <row r="17" spans="1:6" x14ac:dyDescent="0.25">
      <c r="A17" s="7" t="s">
        <v>228</v>
      </c>
      <c r="B17" s="15">
        <v>3.7893742019999999</v>
      </c>
      <c r="C17">
        <v>2.4840929969999999</v>
      </c>
      <c r="D17">
        <v>1.7487065999999999E-2</v>
      </c>
      <c r="E17" s="7">
        <f t="shared" si="0"/>
        <v>1.7572830508357302</v>
      </c>
      <c r="F17" s="23"/>
    </row>
    <row r="18" spans="1:6" x14ac:dyDescent="0.25">
      <c r="A18" s="7" t="s">
        <v>229</v>
      </c>
      <c r="B18" s="15">
        <v>3.8671387030000002</v>
      </c>
      <c r="C18">
        <v>-1.6560909539999999</v>
      </c>
      <c r="D18">
        <v>2.4910969000000002E-2</v>
      </c>
      <c r="E18" s="7">
        <f t="shared" si="0"/>
        <v>1.6036093787192944</v>
      </c>
      <c r="F18" s="23"/>
    </row>
    <row r="19" spans="1:6" x14ac:dyDescent="0.25">
      <c r="A19" s="8" t="s">
        <v>15</v>
      </c>
      <c r="B19" s="15">
        <v>28.358787790000001</v>
      </c>
      <c r="C19">
        <v>-4.3440618000000004</v>
      </c>
      <c r="D19">
        <v>1.23E-12</v>
      </c>
      <c r="E19" s="7">
        <f t="shared" si="0"/>
        <v>11.910094888560602</v>
      </c>
      <c r="F19" s="23"/>
    </row>
    <row r="20" spans="1:6" x14ac:dyDescent="0.25">
      <c r="A20" s="8" t="s">
        <v>16</v>
      </c>
      <c r="B20" s="15">
        <v>132.16202670000001</v>
      </c>
      <c r="C20">
        <v>-2.0198526989999999</v>
      </c>
      <c r="D20">
        <v>6.64111E-4</v>
      </c>
      <c r="E20" s="7">
        <f t="shared" si="0"/>
        <v>3.1777593262665969</v>
      </c>
      <c r="F20" s="23"/>
    </row>
    <row r="21" spans="1:6" x14ac:dyDescent="0.25">
      <c r="A21" s="5" t="s">
        <v>18</v>
      </c>
      <c r="B21" s="15">
        <v>74.778289389999998</v>
      </c>
      <c r="C21">
        <v>3.3035664320000002</v>
      </c>
      <c r="D21">
        <v>4.1100000000000001E-7</v>
      </c>
      <c r="E21" s="7">
        <f t="shared" si="0"/>
        <v>6.3861581781239307</v>
      </c>
      <c r="F21" s="23"/>
    </row>
    <row r="22" spans="1:6" x14ac:dyDescent="0.25">
      <c r="A22" s="8" t="s">
        <v>19</v>
      </c>
      <c r="B22" s="15">
        <v>303.84588600000001</v>
      </c>
      <c r="C22">
        <v>-2.2349295439999999</v>
      </c>
      <c r="D22">
        <v>1.43E-5</v>
      </c>
      <c r="E22" s="7">
        <f t="shared" si="0"/>
        <v>4.8446639625349386</v>
      </c>
      <c r="F22" s="23"/>
    </row>
    <row r="23" spans="1:6" x14ac:dyDescent="0.25">
      <c r="A23" s="7" t="s">
        <v>230</v>
      </c>
      <c r="B23" s="15">
        <v>2.6023020250000002</v>
      </c>
      <c r="C23">
        <v>-2.055018585</v>
      </c>
      <c r="D23">
        <v>1.2169159000000001E-2</v>
      </c>
      <c r="E23" s="7">
        <f t="shared" si="0"/>
        <v>1.9147394344469897</v>
      </c>
      <c r="F23" s="23"/>
    </row>
    <row r="24" spans="1:6" x14ac:dyDescent="0.25">
      <c r="A24" s="7" t="s">
        <v>231</v>
      </c>
      <c r="B24" s="15">
        <v>0.81567631299999999</v>
      </c>
      <c r="C24">
        <v>-3.4977204830000002</v>
      </c>
      <c r="D24">
        <v>4.0244916999999998E-2</v>
      </c>
      <c r="E24" s="7">
        <f t="shared" si="0"/>
        <v>1.3952889639483437</v>
      </c>
      <c r="F24" s="23"/>
    </row>
    <row r="25" spans="1:6" x14ac:dyDescent="0.25">
      <c r="A25" s="8" t="s">
        <v>21</v>
      </c>
      <c r="B25" s="15">
        <v>4.5331353449999998</v>
      </c>
      <c r="C25">
        <v>-1.948877974</v>
      </c>
      <c r="D25">
        <v>4.27501E-4</v>
      </c>
      <c r="E25" s="7">
        <f t="shared" si="0"/>
        <v>3.369062865043472</v>
      </c>
      <c r="F25" s="23"/>
    </row>
    <row r="26" spans="1:6" x14ac:dyDescent="0.25">
      <c r="A26" s="7" t="s">
        <v>232</v>
      </c>
      <c r="B26" s="15">
        <v>2.08422434</v>
      </c>
      <c r="C26">
        <v>2.702382675</v>
      </c>
      <c r="D26">
        <v>4.3225337000000003E-2</v>
      </c>
      <c r="E26" s="7">
        <f t="shared" si="0"/>
        <v>1.3642616121276112</v>
      </c>
      <c r="F26" s="23"/>
    </row>
    <row r="27" spans="1:6" x14ac:dyDescent="0.25">
      <c r="A27" s="5" t="s">
        <v>22</v>
      </c>
      <c r="B27" s="15">
        <v>287.7815162</v>
      </c>
      <c r="C27">
        <v>2.3468625639999998</v>
      </c>
      <c r="D27">
        <v>9.2E-5</v>
      </c>
      <c r="E27" s="7">
        <f t="shared" si="0"/>
        <v>4.0362121726544444</v>
      </c>
      <c r="F27" s="23"/>
    </row>
    <row r="28" spans="1:6" x14ac:dyDescent="0.25">
      <c r="A28" s="8" t="s">
        <v>23</v>
      </c>
      <c r="B28" s="15">
        <v>7.8546708289999998</v>
      </c>
      <c r="C28">
        <v>-3.478026974</v>
      </c>
      <c r="D28">
        <v>3.82E-5</v>
      </c>
      <c r="E28" s="7">
        <f t="shared" si="0"/>
        <v>4.4179366370882915</v>
      </c>
      <c r="F28" s="23"/>
    </row>
    <row r="29" spans="1:6" x14ac:dyDescent="0.25">
      <c r="A29" s="8" t="s">
        <v>24</v>
      </c>
      <c r="B29" s="15">
        <v>26.91353256</v>
      </c>
      <c r="C29">
        <v>-1.958037137</v>
      </c>
      <c r="D29">
        <v>2.2217100000000001E-4</v>
      </c>
      <c r="E29" s="7">
        <f t="shared" si="0"/>
        <v>3.6533126301922829</v>
      </c>
      <c r="F29" s="23"/>
    </row>
    <row r="30" spans="1:6" x14ac:dyDescent="0.25">
      <c r="A30" s="8" t="s">
        <v>25</v>
      </c>
      <c r="B30" s="15">
        <v>23.04167056</v>
      </c>
      <c r="C30">
        <v>-1.8890912049999999</v>
      </c>
      <c r="D30">
        <v>6.2368700000000005E-4</v>
      </c>
      <c r="E30" s="7">
        <f t="shared" si="0"/>
        <v>3.2050333081969118</v>
      </c>
      <c r="F30" s="23"/>
    </row>
    <row r="31" spans="1:6" ht="15.75" thickBot="1" x14ac:dyDescent="0.3">
      <c r="A31" s="16" t="s">
        <v>233</v>
      </c>
      <c r="B31" s="17">
        <v>13.67311089</v>
      </c>
      <c r="C31" s="10">
        <v>2.6308141379999999</v>
      </c>
      <c r="D31" s="10">
        <v>7.0929399999999998E-3</v>
      </c>
      <c r="E31" s="16">
        <f t="shared" si="0"/>
        <v>2.1491737138831941</v>
      </c>
      <c r="F31" s="24"/>
    </row>
    <row r="32" spans="1:6" x14ac:dyDescent="0.25">
      <c r="A32" s="21" t="s">
        <v>28</v>
      </c>
      <c r="B32" s="14">
        <v>2387.373329</v>
      </c>
      <c r="C32" s="3">
        <v>3.2838457010000002</v>
      </c>
      <c r="D32" s="3">
        <v>2.4299999999999999E-7</v>
      </c>
      <c r="E32" s="12">
        <f t="shared" si="0"/>
        <v>6.6143937264016879</v>
      </c>
      <c r="F32" s="22" t="s">
        <v>27</v>
      </c>
    </row>
    <row r="33" spans="1:6" x14ac:dyDescent="0.25">
      <c r="A33" s="5" t="s">
        <v>29</v>
      </c>
      <c r="B33" s="15">
        <v>1463.9922730000001</v>
      </c>
      <c r="C33">
        <v>1.8803408049999999</v>
      </c>
      <c r="D33">
        <v>1.03E-7</v>
      </c>
      <c r="E33" s="7">
        <f t="shared" si="0"/>
        <v>6.987162775294828</v>
      </c>
      <c r="F33" s="23"/>
    </row>
    <row r="34" spans="1:6" x14ac:dyDescent="0.25">
      <c r="A34" s="5" t="s">
        <v>30</v>
      </c>
      <c r="B34" s="15">
        <v>713.53942600000005</v>
      </c>
      <c r="C34">
        <v>1.632884131</v>
      </c>
      <c r="D34">
        <v>7.0199999999999997E-6</v>
      </c>
      <c r="E34" s="7">
        <f t="shared" si="0"/>
        <v>5.1536628878701949</v>
      </c>
      <c r="F34" s="23"/>
    </row>
    <row r="35" spans="1:6" x14ac:dyDescent="0.25">
      <c r="A35" s="7" t="s">
        <v>234</v>
      </c>
      <c r="B35" s="15">
        <v>7.7462280330000004</v>
      </c>
      <c r="C35">
        <v>2.6487350059999999</v>
      </c>
      <c r="D35">
        <v>2.4830888999999998E-2</v>
      </c>
      <c r="E35" s="7">
        <f t="shared" si="0"/>
        <v>1.6050077314771338</v>
      </c>
      <c r="F35" s="23"/>
    </row>
    <row r="36" spans="1:6" x14ac:dyDescent="0.25">
      <c r="A36" s="5" t="s">
        <v>31</v>
      </c>
      <c r="B36" s="15">
        <v>1527.961626</v>
      </c>
      <c r="C36">
        <v>2.3057678109999999</v>
      </c>
      <c r="D36">
        <v>4.4600000000000001E-10</v>
      </c>
      <c r="E36" s="7">
        <f t="shared" si="0"/>
        <v>9.350665141287859</v>
      </c>
      <c r="F36" s="23"/>
    </row>
    <row r="37" spans="1:6" x14ac:dyDescent="0.25">
      <c r="A37" s="5" t="s">
        <v>32</v>
      </c>
      <c r="B37" s="15">
        <v>948.40739129999997</v>
      </c>
      <c r="C37">
        <v>1.974885223</v>
      </c>
      <c r="D37">
        <v>4.75E-7</v>
      </c>
      <c r="E37" s="7">
        <f t="shared" si="0"/>
        <v>6.3233063903751336</v>
      </c>
      <c r="F37" s="23"/>
    </row>
    <row r="38" spans="1:6" x14ac:dyDescent="0.25">
      <c r="A38" s="5" t="s">
        <v>33</v>
      </c>
      <c r="B38" s="15">
        <v>2979.518673</v>
      </c>
      <c r="C38">
        <v>1.7634100049999999</v>
      </c>
      <c r="D38">
        <v>8.3400000000000006E-8</v>
      </c>
      <c r="E38" s="7">
        <f t="shared" si="0"/>
        <v>7.0788339493622612</v>
      </c>
      <c r="F38" s="23"/>
    </row>
    <row r="39" spans="1:6" x14ac:dyDescent="0.25">
      <c r="A39" s="5" t="s">
        <v>35</v>
      </c>
      <c r="B39" s="15">
        <v>1474.3564449999999</v>
      </c>
      <c r="C39">
        <v>1.728259233</v>
      </c>
      <c r="D39">
        <v>2.2667590000000001E-3</v>
      </c>
      <c r="E39" s="7">
        <f t="shared" si="0"/>
        <v>2.6445946512602885</v>
      </c>
      <c r="F39" s="23"/>
    </row>
    <row r="40" spans="1:6" x14ac:dyDescent="0.25">
      <c r="A40" s="5" t="s">
        <v>36</v>
      </c>
      <c r="B40" s="15">
        <v>2446.6537279999998</v>
      </c>
      <c r="C40">
        <v>1.5418371850000001</v>
      </c>
      <c r="D40">
        <v>5.02E-5</v>
      </c>
      <c r="E40" s="7">
        <f t="shared" si="0"/>
        <v>4.2992962828549803</v>
      </c>
      <c r="F40" s="23"/>
    </row>
    <row r="41" spans="1:6" x14ac:dyDescent="0.25">
      <c r="A41" s="8" t="s">
        <v>38</v>
      </c>
      <c r="B41" s="15">
        <v>907.67537970000001</v>
      </c>
      <c r="C41">
        <v>-2.4492960940000001</v>
      </c>
      <c r="D41">
        <v>3.8614489999999999E-3</v>
      </c>
      <c r="E41" s="7">
        <f t="shared" si="0"/>
        <v>2.4132496967222412</v>
      </c>
      <c r="F41" s="23"/>
    </row>
    <row r="42" spans="1:6" x14ac:dyDescent="0.25">
      <c r="A42" s="5" t="s">
        <v>39</v>
      </c>
      <c r="B42" s="15">
        <v>1430.347812</v>
      </c>
      <c r="C42">
        <v>1.6396630560000001</v>
      </c>
      <c r="D42">
        <v>2.8599999999999999E-7</v>
      </c>
      <c r="E42" s="7">
        <f t="shared" si="0"/>
        <v>6.5436339668709573</v>
      </c>
      <c r="F42" s="23"/>
    </row>
    <row r="43" spans="1:6" x14ac:dyDescent="0.25">
      <c r="A43" s="5" t="s">
        <v>40</v>
      </c>
      <c r="B43" s="15">
        <v>1449.932861</v>
      </c>
      <c r="C43">
        <v>3.4274249999999999</v>
      </c>
      <c r="D43">
        <v>1.2500000000000001E-6</v>
      </c>
      <c r="E43" s="7">
        <f t="shared" si="0"/>
        <v>5.9030899869919438</v>
      </c>
      <c r="F43" s="23"/>
    </row>
    <row r="44" spans="1:6" x14ac:dyDescent="0.25">
      <c r="A44" s="7" t="s">
        <v>235</v>
      </c>
      <c r="B44" s="15">
        <v>166.33724770000001</v>
      </c>
      <c r="C44">
        <v>1.76447428</v>
      </c>
      <c r="D44">
        <v>4.9094899999999996E-4</v>
      </c>
      <c r="E44" s="7">
        <f t="shared" si="0"/>
        <v>3.3089636202374435</v>
      </c>
      <c r="F44" s="23"/>
    </row>
    <row r="45" spans="1:6" x14ac:dyDescent="0.25">
      <c r="A45" s="5" t="s">
        <v>41</v>
      </c>
      <c r="B45" s="15">
        <v>412.5061877</v>
      </c>
      <c r="C45">
        <v>1.6325015629999999</v>
      </c>
      <c r="D45">
        <v>4.5199999999999999E-6</v>
      </c>
      <c r="E45" s="7">
        <f t="shared" si="0"/>
        <v>5.3448615651886175</v>
      </c>
      <c r="F45" s="23"/>
    </row>
    <row r="46" spans="1:6" x14ac:dyDescent="0.25">
      <c r="A46" s="8" t="s">
        <v>42</v>
      </c>
      <c r="B46" s="15">
        <v>629.99178329999995</v>
      </c>
      <c r="C46">
        <v>-3.7312645469999999</v>
      </c>
      <c r="D46">
        <v>1.9600000000000001E-12</v>
      </c>
      <c r="E46" s="7">
        <f t="shared" si="0"/>
        <v>11.707743928643524</v>
      </c>
      <c r="F46" s="23"/>
    </row>
    <row r="47" spans="1:6" x14ac:dyDescent="0.25">
      <c r="A47" s="5" t="s">
        <v>43</v>
      </c>
      <c r="B47" s="15">
        <v>45.92611204</v>
      </c>
      <c r="C47">
        <v>3.9003573820000002</v>
      </c>
      <c r="D47">
        <v>2.21E-6</v>
      </c>
      <c r="E47" s="7">
        <f t="shared" si="0"/>
        <v>5.655607726314889</v>
      </c>
      <c r="F47" s="23"/>
    </row>
    <row r="48" spans="1:6" x14ac:dyDescent="0.25">
      <c r="A48" s="8" t="s">
        <v>44</v>
      </c>
      <c r="B48" s="15">
        <v>2136.2818139999999</v>
      </c>
      <c r="C48">
        <v>-1.669437778</v>
      </c>
      <c r="D48">
        <v>4.1299999999999999E-8</v>
      </c>
      <c r="E48" s="7">
        <f t="shared" si="0"/>
        <v>7.3840499483435993</v>
      </c>
      <c r="F48" s="23"/>
    </row>
    <row r="49" spans="1:6" x14ac:dyDescent="0.25">
      <c r="A49" s="8" t="s">
        <v>45</v>
      </c>
      <c r="B49" s="15">
        <v>894.23259069999995</v>
      </c>
      <c r="C49">
        <v>-2.8759901769999998</v>
      </c>
      <c r="D49">
        <v>1.4169700000000001E-4</v>
      </c>
      <c r="E49" s="7">
        <f t="shared" si="0"/>
        <v>3.8486393445107465</v>
      </c>
      <c r="F49" s="23"/>
    </row>
    <row r="50" spans="1:6" x14ac:dyDescent="0.25">
      <c r="A50" s="5" t="s">
        <v>46</v>
      </c>
      <c r="B50" s="15">
        <v>754.52529330000004</v>
      </c>
      <c r="C50">
        <v>2.6959704790000001</v>
      </c>
      <c r="D50">
        <v>1.44E-9</v>
      </c>
      <c r="E50" s="7">
        <f t="shared" si="0"/>
        <v>8.8416375079047498</v>
      </c>
      <c r="F50" s="23"/>
    </row>
    <row r="51" spans="1:6" ht="15.75" thickBot="1" x14ac:dyDescent="0.3">
      <c r="A51" s="13" t="s">
        <v>47</v>
      </c>
      <c r="B51" s="17">
        <v>4898.3052969999999</v>
      </c>
      <c r="C51" s="10">
        <v>1.9252812850000001</v>
      </c>
      <c r="D51" s="10">
        <v>6.3799999999999997E-7</v>
      </c>
      <c r="E51" s="16">
        <f t="shared" si="0"/>
        <v>6.1951793212788377</v>
      </c>
      <c r="F51" s="24"/>
    </row>
    <row r="52" spans="1:6" x14ac:dyDescent="0.25">
      <c r="A52" s="12" t="s">
        <v>236</v>
      </c>
      <c r="B52" s="14">
        <v>237.96894560000001</v>
      </c>
      <c r="C52" s="3">
        <v>1.8782205700000001</v>
      </c>
      <c r="D52" s="3">
        <v>4.9920820000000001E-3</v>
      </c>
      <c r="E52" s="12">
        <f t="shared" si="0"/>
        <v>2.3017182895405699</v>
      </c>
      <c r="F52" s="22" t="s">
        <v>317</v>
      </c>
    </row>
    <row r="53" spans="1:6" x14ac:dyDescent="0.25">
      <c r="A53" s="7" t="s">
        <v>237</v>
      </c>
      <c r="B53" s="15">
        <v>2380.6350859999998</v>
      </c>
      <c r="C53">
        <v>1.816155242</v>
      </c>
      <c r="D53">
        <v>2.5254200000000002E-4</v>
      </c>
      <c r="E53" s="7">
        <f t="shared" si="0"/>
        <v>3.5976663844705183</v>
      </c>
      <c r="F53" s="23"/>
    </row>
    <row r="54" spans="1:6" x14ac:dyDescent="0.25">
      <c r="A54" s="7" t="s">
        <v>238</v>
      </c>
      <c r="B54" s="15">
        <v>21473.280920000001</v>
      </c>
      <c r="C54">
        <v>1.520262285</v>
      </c>
      <c r="D54">
        <v>1.0777510000000001E-3</v>
      </c>
      <c r="E54" s="7">
        <f t="shared" si="0"/>
        <v>2.9674815655102327</v>
      </c>
      <c r="F54" s="23"/>
    </row>
    <row r="55" spans="1:6" x14ac:dyDescent="0.25">
      <c r="A55" s="7" t="s">
        <v>239</v>
      </c>
      <c r="B55" s="15">
        <v>240.04666539999999</v>
      </c>
      <c r="C55">
        <v>-1.7598151470000001</v>
      </c>
      <c r="D55">
        <v>1.0777689999999999E-3</v>
      </c>
      <c r="E55" s="7">
        <f t="shared" si="0"/>
        <v>2.9674743122250167</v>
      </c>
      <c r="F55" s="23"/>
    </row>
    <row r="56" spans="1:6" x14ac:dyDescent="0.25">
      <c r="A56" s="7" t="s">
        <v>240</v>
      </c>
      <c r="B56" s="15">
        <v>12.852974550000001</v>
      </c>
      <c r="C56">
        <v>-1.8088010240000001</v>
      </c>
      <c r="D56">
        <v>1.2685159999999999E-3</v>
      </c>
      <c r="E56" s="7">
        <f t="shared" si="0"/>
        <v>2.8967040505802975</v>
      </c>
      <c r="F56" s="23"/>
    </row>
    <row r="57" spans="1:6" x14ac:dyDescent="0.25">
      <c r="A57" s="7" t="s">
        <v>241</v>
      </c>
      <c r="B57" s="15">
        <v>391.37338169999998</v>
      </c>
      <c r="C57">
        <v>1.60804437</v>
      </c>
      <c r="D57">
        <v>2.3171609999999999E-2</v>
      </c>
      <c r="E57" s="7">
        <f t="shared" si="0"/>
        <v>1.6350437896962544</v>
      </c>
      <c r="F57" s="23"/>
    </row>
    <row r="58" spans="1:6" x14ac:dyDescent="0.25">
      <c r="A58" s="7" t="s">
        <v>242</v>
      </c>
      <c r="B58" s="15">
        <v>644.5621625</v>
      </c>
      <c r="C58">
        <v>1.638747489</v>
      </c>
      <c r="D58">
        <v>2.9197199999999999E-4</v>
      </c>
      <c r="E58" s="7">
        <f t="shared" si="0"/>
        <v>3.5346587952247188</v>
      </c>
      <c r="F58" s="23"/>
    </row>
    <row r="59" spans="1:6" x14ac:dyDescent="0.25">
      <c r="A59" s="7" t="s">
        <v>243</v>
      </c>
      <c r="B59" s="15">
        <v>1138.160322</v>
      </c>
      <c r="C59">
        <v>1.609212361</v>
      </c>
      <c r="D59">
        <v>1.08026E-4</v>
      </c>
      <c r="E59" s="7">
        <f t="shared" si="0"/>
        <v>3.966471704720766</v>
      </c>
      <c r="F59" s="23"/>
    </row>
    <row r="60" spans="1:6" x14ac:dyDescent="0.25">
      <c r="A60" s="7" t="s">
        <v>244</v>
      </c>
      <c r="B60" s="15">
        <v>1786.6861799999999</v>
      </c>
      <c r="C60">
        <v>1.546405611</v>
      </c>
      <c r="D60">
        <v>5.6262300000000005E-4</v>
      </c>
      <c r="E60" s="7">
        <f t="shared" si="0"/>
        <v>3.2497825178712962</v>
      </c>
      <c r="F60" s="23"/>
    </row>
    <row r="61" spans="1:6" x14ac:dyDescent="0.25">
      <c r="A61" s="7" t="s">
        <v>245</v>
      </c>
      <c r="B61" s="15">
        <v>430.47107979999998</v>
      </c>
      <c r="C61">
        <v>1.589884219</v>
      </c>
      <c r="D61">
        <v>7.0064059999999997E-3</v>
      </c>
      <c r="E61" s="7">
        <f t="shared" si="0"/>
        <v>2.15450470023973</v>
      </c>
      <c r="F61" s="23"/>
    </row>
    <row r="62" spans="1:6" x14ac:dyDescent="0.25">
      <c r="A62" s="7" t="s">
        <v>246</v>
      </c>
      <c r="B62" s="15">
        <v>2.8548315620000002</v>
      </c>
      <c r="C62">
        <v>2.5836571209999999</v>
      </c>
      <c r="D62">
        <v>3.1422908999999999E-2</v>
      </c>
      <c r="E62" s="7">
        <f t="shared" si="0"/>
        <v>1.5027536122887997</v>
      </c>
      <c r="F62" s="23"/>
    </row>
    <row r="63" spans="1:6" x14ac:dyDescent="0.25">
      <c r="A63" s="7" t="s">
        <v>247</v>
      </c>
      <c r="B63" s="15">
        <v>1184.161932</v>
      </c>
      <c r="C63">
        <v>1.5235226230000001</v>
      </c>
      <c r="D63">
        <v>1.880832E-3</v>
      </c>
      <c r="E63" s="7">
        <f t="shared" si="0"/>
        <v>2.7256499948437738</v>
      </c>
      <c r="F63" s="23"/>
    </row>
    <row r="64" spans="1:6" x14ac:dyDescent="0.25">
      <c r="A64" s="7" t="s">
        <v>248</v>
      </c>
      <c r="B64" s="15">
        <v>889.91805439999996</v>
      </c>
      <c r="C64">
        <v>1.6422921479999999</v>
      </c>
      <c r="D64">
        <v>6.8023599999999997E-4</v>
      </c>
      <c r="E64" s="7">
        <f t="shared" si="0"/>
        <v>3.1673403877111066</v>
      </c>
      <c r="F64" s="23"/>
    </row>
    <row r="65" spans="1:6" x14ac:dyDescent="0.25">
      <c r="A65" s="7" t="s">
        <v>249</v>
      </c>
      <c r="B65" s="15">
        <v>1397.9557050000001</v>
      </c>
      <c r="C65">
        <v>1.575468544</v>
      </c>
      <c r="D65">
        <v>3.4721399999999999E-4</v>
      </c>
      <c r="E65" s="7">
        <f t="shared" si="0"/>
        <v>3.4594027719743279</v>
      </c>
      <c r="F65" s="23"/>
    </row>
    <row r="66" spans="1:6" x14ac:dyDescent="0.25">
      <c r="A66" s="7" t="s">
        <v>250</v>
      </c>
      <c r="B66" s="15">
        <v>1674.4563519999999</v>
      </c>
      <c r="C66">
        <v>1.599532191</v>
      </c>
      <c r="D66">
        <v>1.457145E-3</v>
      </c>
      <c r="E66" s="7">
        <f t="shared" si="0"/>
        <v>2.8364972295844533</v>
      </c>
      <c r="F66" s="23"/>
    </row>
    <row r="67" spans="1:6" x14ac:dyDescent="0.25">
      <c r="A67" s="7" t="s">
        <v>251</v>
      </c>
      <c r="B67" s="15">
        <v>182.03023920000001</v>
      </c>
      <c r="C67">
        <v>1.634757324</v>
      </c>
      <c r="D67">
        <v>1.7340789999999999E-3</v>
      </c>
      <c r="E67" s="7">
        <f t="shared" si="0"/>
        <v>2.7609311211143996</v>
      </c>
      <c r="F67" s="23"/>
    </row>
    <row r="68" spans="1:6" x14ac:dyDescent="0.25">
      <c r="A68" s="7" t="s">
        <v>252</v>
      </c>
      <c r="B68" s="15">
        <v>3.748569222</v>
      </c>
      <c r="C68">
        <v>3.2706595510000001</v>
      </c>
      <c r="D68">
        <v>6.5641989999999997E-3</v>
      </c>
      <c r="E68" s="7">
        <f t="shared" si="0"/>
        <v>2.1828182613648521</v>
      </c>
      <c r="F68" s="23"/>
    </row>
    <row r="69" spans="1:6" x14ac:dyDescent="0.25">
      <c r="A69" s="7" t="s">
        <v>253</v>
      </c>
      <c r="B69" s="15">
        <v>58.758225680000002</v>
      </c>
      <c r="C69">
        <v>1.8006361500000001</v>
      </c>
      <c r="D69">
        <v>4.6060099999999999E-4</v>
      </c>
      <c r="E69" s="7">
        <f t="shared" si="0"/>
        <v>3.3366751234842269</v>
      </c>
      <c r="F69" s="23"/>
    </row>
    <row r="70" spans="1:6" x14ac:dyDescent="0.25">
      <c r="A70" s="7" t="s">
        <v>254</v>
      </c>
      <c r="B70" s="15">
        <v>2264.043772</v>
      </c>
      <c r="C70">
        <v>2.3242184909999999</v>
      </c>
      <c r="D70">
        <v>2.0714570000000001E-3</v>
      </c>
      <c r="E70" s="7">
        <f t="shared" si="0"/>
        <v>2.6837240775028093</v>
      </c>
      <c r="F70" s="23"/>
    </row>
    <row r="71" spans="1:6" x14ac:dyDescent="0.25">
      <c r="A71" s="7" t="s">
        <v>255</v>
      </c>
      <c r="B71" s="15">
        <v>6.9481863190000004</v>
      </c>
      <c r="C71">
        <v>1.748911356</v>
      </c>
      <c r="D71">
        <v>4.3493282000000001E-2</v>
      </c>
      <c r="E71" s="7">
        <f t="shared" si="0"/>
        <v>1.3615778192670696</v>
      </c>
      <c r="F71" s="23"/>
    </row>
    <row r="72" spans="1:6" x14ac:dyDescent="0.25">
      <c r="A72" s="7" t="s">
        <v>256</v>
      </c>
      <c r="B72" s="15">
        <v>242.9153556</v>
      </c>
      <c r="C72">
        <v>-1.7460932760000001</v>
      </c>
      <c r="D72">
        <v>1.1308837E-2</v>
      </c>
      <c r="E72" s="7">
        <f t="shared" si="0"/>
        <v>1.9465820555920503</v>
      </c>
      <c r="F72" s="23"/>
    </row>
    <row r="73" spans="1:6" x14ac:dyDescent="0.25">
      <c r="A73" s="7" t="s">
        <v>257</v>
      </c>
      <c r="B73" s="15">
        <v>295.20839419999999</v>
      </c>
      <c r="C73">
        <v>1.5316284609999999</v>
      </c>
      <c r="D73">
        <v>9.2803120000000006E-3</v>
      </c>
      <c r="E73" s="7">
        <f t="shared" si="0"/>
        <v>2.03243742274659</v>
      </c>
      <c r="F73" s="23"/>
    </row>
    <row r="74" spans="1:6" x14ac:dyDescent="0.25">
      <c r="A74" s="7" t="s">
        <v>258</v>
      </c>
      <c r="B74" s="15">
        <v>767.01419209999995</v>
      </c>
      <c r="C74">
        <v>1.7220751679999999</v>
      </c>
      <c r="D74">
        <v>1.9763480000000002E-3</v>
      </c>
      <c r="E74" s="7">
        <f t="shared" si="0"/>
        <v>2.7041365814220426</v>
      </c>
      <c r="F74" s="23"/>
    </row>
    <row r="75" spans="1:6" x14ac:dyDescent="0.25">
      <c r="A75" s="7" t="s">
        <v>259</v>
      </c>
      <c r="B75" s="15">
        <v>1.515549316</v>
      </c>
      <c r="C75">
        <v>2.8036365070000002</v>
      </c>
      <c r="D75">
        <v>1.5068774E-2</v>
      </c>
      <c r="E75" s="7">
        <f t="shared" ref="E75:E100" si="1">-LOG10(D75)</f>
        <v>1.8219220805781466</v>
      </c>
      <c r="F75" s="23"/>
    </row>
    <row r="76" spans="1:6" x14ac:dyDescent="0.25">
      <c r="A76" s="7" t="s">
        <v>260</v>
      </c>
      <c r="B76" s="15">
        <v>157800.06580000001</v>
      </c>
      <c r="C76">
        <v>-1.71459139</v>
      </c>
      <c r="D76">
        <v>2.0963850000000001E-3</v>
      </c>
      <c r="E76" s="7">
        <f t="shared" si="1"/>
        <v>2.6785289564110273</v>
      </c>
      <c r="F76" s="23"/>
    </row>
    <row r="77" spans="1:6" x14ac:dyDescent="0.25">
      <c r="A77" s="7" t="s">
        <v>261</v>
      </c>
      <c r="B77" s="15">
        <v>2.0224644039999999</v>
      </c>
      <c r="C77">
        <v>2.3525036099999999</v>
      </c>
      <c r="D77">
        <v>4.9892648999999997E-2</v>
      </c>
      <c r="E77" s="7">
        <f t="shared" si="1"/>
        <v>1.3019634370201061</v>
      </c>
      <c r="F77" s="23"/>
    </row>
    <row r="78" spans="1:6" ht="15.75" thickBot="1" x14ac:dyDescent="0.3">
      <c r="A78" s="16" t="s">
        <v>262</v>
      </c>
      <c r="B78" s="17">
        <v>4.0840116880000004</v>
      </c>
      <c r="C78" s="10">
        <v>-1.7351614230000001</v>
      </c>
      <c r="D78" s="10">
        <v>2.0195518999999999E-2</v>
      </c>
      <c r="E78" s="16">
        <f t="shared" si="1"/>
        <v>1.694744981516531</v>
      </c>
      <c r="F78" s="24"/>
    </row>
    <row r="79" spans="1:6" x14ac:dyDescent="0.25">
      <c r="A79" s="12" t="s">
        <v>263</v>
      </c>
      <c r="B79" s="14">
        <v>444.35571099999999</v>
      </c>
      <c r="C79" s="3">
        <v>1.747823516</v>
      </c>
      <c r="D79" s="3">
        <v>1.4977799999999999E-4</v>
      </c>
      <c r="E79" s="7">
        <f t="shared" si="1"/>
        <v>3.8245519728866713</v>
      </c>
      <c r="F79" s="22" t="s">
        <v>93</v>
      </c>
    </row>
    <row r="80" spans="1:6" x14ac:dyDescent="0.25">
      <c r="A80" s="8" t="s">
        <v>77</v>
      </c>
      <c r="B80" s="15">
        <v>18.635631700000001</v>
      </c>
      <c r="C80">
        <v>-1.736628646</v>
      </c>
      <c r="D80">
        <v>3.1997601000000001E-2</v>
      </c>
      <c r="E80" s="7">
        <f t="shared" si="1"/>
        <v>1.4948825814150308</v>
      </c>
      <c r="F80" s="23"/>
    </row>
    <row r="81" spans="1:6" x14ac:dyDescent="0.25">
      <c r="A81" s="8" t="s">
        <v>75</v>
      </c>
      <c r="B81" s="15">
        <v>183499.299</v>
      </c>
      <c r="C81">
        <v>-3.0908092680000001</v>
      </c>
      <c r="D81">
        <v>1.35E-16</v>
      </c>
      <c r="E81" s="7">
        <f t="shared" si="1"/>
        <v>15.869666231504993</v>
      </c>
      <c r="F81" s="23"/>
    </row>
    <row r="82" spans="1:6" x14ac:dyDescent="0.25">
      <c r="A82" s="8" t="s">
        <v>73</v>
      </c>
      <c r="B82" s="15">
        <v>8.2131951440000002</v>
      </c>
      <c r="C82">
        <v>-2.9126936489999999</v>
      </c>
      <c r="D82">
        <v>1.5379E-3</v>
      </c>
      <c r="E82" s="7">
        <f t="shared" si="1"/>
        <v>2.8130719030652327</v>
      </c>
      <c r="F82" s="23"/>
    </row>
    <row r="83" spans="1:6" x14ac:dyDescent="0.25">
      <c r="A83" s="8" t="s">
        <v>76</v>
      </c>
      <c r="B83" s="15">
        <v>11.204562920000001</v>
      </c>
      <c r="C83">
        <v>-2.4989564949999998</v>
      </c>
      <c r="D83">
        <v>3.9545239000000003E-2</v>
      </c>
      <c r="E83" s="7">
        <f t="shared" si="1"/>
        <v>1.4029057953645598</v>
      </c>
      <c r="F83" s="23"/>
    </row>
    <row r="84" spans="1:6" x14ac:dyDescent="0.25">
      <c r="A84" s="8" t="s">
        <v>74</v>
      </c>
      <c r="B84" s="15">
        <v>17.097559650000001</v>
      </c>
      <c r="C84">
        <v>-1.8018272849999999</v>
      </c>
      <c r="D84">
        <v>4.2889822000000001E-2</v>
      </c>
      <c r="E84" s="7">
        <f t="shared" si="1"/>
        <v>1.3676457561525843</v>
      </c>
      <c r="F84" s="23"/>
    </row>
    <row r="85" spans="1:6" x14ac:dyDescent="0.25">
      <c r="A85" s="5" t="s">
        <v>91</v>
      </c>
      <c r="B85" s="15">
        <v>95.491161120000001</v>
      </c>
      <c r="C85">
        <v>7.5551464790000002</v>
      </c>
      <c r="D85">
        <v>1.9600000000000001E-7</v>
      </c>
      <c r="E85" s="7">
        <f t="shared" si="1"/>
        <v>6.7077439286435236</v>
      </c>
      <c r="F85" s="23"/>
    </row>
    <row r="86" spans="1:6" x14ac:dyDescent="0.25">
      <c r="A86" s="8" t="s">
        <v>71</v>
      </c>
      <c r="B86" s="15">
        <v>50.430419559999997</v>
      </c>
      <c r="C86">
        <v>-4.7523291309999998</v>
      </c>
      <c r="D86">
        <v>8.2699999999999996E-11</v>
      </c>
      <c r="E86" s="7">
        <f t="shared" si="1"/>
        <v>10.082494490447454</v>
      </c>
      <c r="F86" s="23"/>
    </row>
    <row r="87" spans="1:6" x14ac:dyDescent="0.25">
      <c r="A87" s="5" t="s">
        <v>90</v>
      </c>
      <c r="B87" s="15">
        <v>92.722317340000004</v>
      </c>
      <c r="C87">
        <v>6.4994023109999999</v>
      </c>
      <c r="D87">
        <v>7.7800000000000001E-7</v>
      </c>
      <c r="E87" s="7">
        <f t="shared" si="1"/>
        <v>6.1090204030103115</v>
      </c>
      <c r="F87" s="23"/>
    </row>
    <row r="88" spans="1:6" x14ac:dyDescent="0.25">
      <c r="A88" s="8" t="s">
        <v>81</v>
      </c>
      <c r="B88" s="15">
        <v>87.080385289999995</v>
      </c>
      <c r="C88">
        <v>-2.1889180439999998</v>
      </c>
      <c r="D88">
        <v>1.8265449999999999E-3</v>
      </c>
      <c r="E88" s="7">
        <f t="shared" si="1"/>
        <v>2.7383696237471957</v>
      </c>
      <c r="F88" s="23"/>
    </row>
    <row r="89" spans="1:6" x14ac:dyDescent="0.25">
      <c r="A89" s="7" t="s">
        <v>264</v>
      </c>
      <c r="B89" s="15">
        <v>3.100317977</v>
      </c>
      <c r="C89">
        <v>1.871062636</v>
      </c>
      <c r="D89">
        <v>4.9219289999999999E-2</v>
      </c>
      <c r="E89" s="7">
        <f t="shared" si="1"/>
        <v>1.3078646553895379</v>
      </c>
      <c r="F89" s="23"/>
    </row>
    <row r="90" spans="1:6" x14ac:dyDescent="0.25">
      <c r="A90" s="5" t="s">
        <v>92</v>
      </c>
      <c r="B90" s="15">
        <v>171.10727199999999</v>
      </c>
      <c r="C90">
        <v>7.5249811940000004</v>
      </c>
      <c r="D90">
        <v>2.2999999999999999E-9</v>
      </c>
      <c r="E90" s="7">
        <f t="shared" si="1"/>
        <v>8.6382721639824069</v>
      </c>
      <c r="F90" s="23"/>
    </row>
    <row r="91" spans="1:6" x14ac:dyDescent="0.25">
      <c r="A91" s="5" t="s">
        <v>88</v>
      </c>
      <c r="B91" s="15">
        <v>5.262573293</v>
      </c>
      <c r="C91">
        <v>2.3381362189999999</v>
      </c>
      <c r="D91">
        <v>1.4535800000000001E-3</v>
      </c>
      <c r="E91" s="7">
        <f t="shared" si="1"/>
        <v>2.8375610611742879</v>
      </c>
      <c r="F91" s="23"/>
    </row>
    <row r="92" spans="1:6" x14ac:dyDescent="0.25">
      <c r="A92" s="7" t="s">
        <v>265</v>
      </c>
      <c r="B92" s="15">
        <v>12.10060335</v>
      </c>
      <c r="C92">
        <v>2.9947138309999999</v>
      </c>
      <c r="D92">
        <v>3.5313645999999997E-2</v>
      </c>
      <c r="E92" s="7">
        <f t="shared" si="1"/>
        <v>1.4520574408640838</v>
      </c>
      <c r="F92" s="23"/>
    </row>
    <row r="93" spans="1:6" x14ac:dyDescent="0.25">
      <c r="A93" s="7" t="s">
        <v>266</v>
      </c>
      <c r="B93" s="15">
        <v>5.9132047249999999</v>
      </c>
      <c r="C93">
        <v>3.4273971560000001</v>
      </c>
      <c r="D93">
        <v>1.3269908E-2</v>
      </c>
      <c r="E93" s="7">
        <f t="shared" si="1"/>
        <v>1.8771320880798628</v>
      </c>
      <c r="F93" s="23"/>
    </row>
    <row r="94" spans="1:6" x14ac:dyDescent="0.25">
      <c r="A94" s="8" t="s">
        <v>84</v>
      </c>
      <c r="B94" s="15">
        <v>307.10106819999999</v>
      </c>
      <c r="C94">
        <v>-2.0922257719999999</v>
      </c>
      <c r="D94">
        <v>5.62E-9</v>
      </c>
      <c r="E94" s="7">
        <f t="shared" si="1"/>
        <v>8.2502636844309389</v>
      </c>
      <c r="F94" s="23"/>
    </row>
    <row r="95" spans="1:6" x14ac:dyDescent="0.25">
      <c r="A95" s="8" t="s">
        <v>80</v>
      </c>
      <c r="B95" s="15">
        <v>117.2406953</v>
      </c>
      <c r="C95">
        <v>-2.6639104599999999</v>
      </c>
      <c r="D95">
        <v>1.16524E-4</v>
      </c>
      <c r="E95" s="7">
        <f t="shared" si="1"/>
        <v>3.9335846154612035</v>
      </c>
      <c r="F95" s="23"/>
    </row>
    <row r="96" spans="1:6" x14ac:dyDescent="0.25">
      <c r="A96" s="8" t="s">
        <v>72</v>
      </c>
      <c r="B96" s="15">
        <v>3.0765572149999998</v>
      </c>
      <c r="C96">
        <v>-3.7133293150000002</v>
      </c>
      <c r="D96">
        <v>5.8700000000000003E-8</v>
      </c>
      <c r="E96" s="7">
        <f t="shared" si="1"/>
        <v>7.2313618987523851</v>
      </c>
      <c r="F96" s="23"/>
    </row>
    <row r="97" spans="1:6" x14ac:dyDescent="0.25">
      <c r="A97" s="5" t="s">
        <v>89</v>
      </c>
      <c r="B97" s="15">
        <v>345.47410359999998</v>
      </c>
      <c r="C97">
        <v>2.894565026</v>
      </c>
      <c r="D97">
        <v>2.3543199999999999E-4</v>
      </c>
      <c r="E97" s="7">
        <f t="shared" si="1"/>
        <v>3.628134508022292</v>
      </c>
      <c r="F97" s="23"/>
    </row>
    <row r="98" spans="1:6" x14ac:dyDescent="0.25">
      <c r="A98" s="8" t="s">
        <v>78</v>
      </c>
      <c r="B98" s="15">
        <v>110.7914289</v>
      </c>
      <c r="C98">
        <v>-2.6736742580000001</v>
      </c>
      <c r="D98">
        <v>7.8499999999999997E-5</v>
      </c>
      <c r="E98" s="7">
        <f t="shared" si="1"/>
        <v>4.1051303432547472</v>
      </c>
      <c r="F98" s="23"/>
    </row>
    <row r="99" spans="1:6" x14ac:dyDescent="0.25">
      <c r="A99" s="7" t="s">
        <v>267</v>
      </c>
      <c r="B99" s="15">
        <v>4.9256527989999999</v>
      </c>
      <c r="C99">
        <v>1.5165377760000001</v>
      </c>
      <c r="D99">
        <v>6.3917380000000001E-3</v>
      </c>
      <c r="E99" s="7">
        <f t="shared" si="1"/>
        <v>2.1943810352407294</v>
      </c>
      <c r="F99" s="23"/>
    </row>
    <row r="100" spans="1:6" ht="15.75" thickBot="1" x14ac:dyDescent="0.3">
      <c r="A100" s="16" t="s">
        <v>268</v>
      </c>
      <c r="B100" s="17">
        <v>11.018657109999999</v>
      </c>
      <c r="C100" s="10">
        <v>2.081588982</v>
      </c>
      <c r="D100" s="10">
        <v>4.8591062999999997E-2</v>
      </c>
      <c r="E100" s="16">
        <f t="shared" si="1"/>
        <v>1.3134436000111955</v>
      </c>
      <c r="F100" s="24"/>
    </row>
  </sheetData>
  <mergeCells count="5">
    <mergeCell ref="F10:F31"/>
    <mergeCell ref="F32:F51"/>
    <mergeCell ref="F52:F78"/>
    <mergeCell ref="F79:F100"/>
    <mergeCell ref="A1:F7"/>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101474C-8414-4A2F-B74C-293E883F16E6}">
  <sheetPr>
    <tabColor rgb="FFFF0000"/>
  </sheetPr>
  <dimension ref="A1:F105"/>
  <sheetViews>
    <sheetView workbookViewId="0">
      <selection sqref="A1:F7"/>
    </sheetView>
  </sheetViews>
  <sheetFormatPr defaultRowHeight="15" x14ac:dyDescent="0.25"/>
  <cols>
    <col min="2" max="2" width="12" bestFit="1" customWidth="1"/>
    <col min="3" max="3" width="14.5703125" bestFit="1" customWidth="1"/>
    <col min="4" max="4" width="12" bestFit="1" customWidth="1"/>
    <col min="5" max="5" width="23.140625" bestFit="1" customWidth="1"/>
    <col min="6" max="6" width="17.28515625" bestFit="1" customWidth="1"/>
  </cols>
  <sheetData>
    <row r="1" spans="1:6" ht="14.45" customHeight="1" x14ac:dyDescent="0.25">
      <c r="A1" s="28" t="s">
        <v>321</v>
      </c>
      <c r="B1" s="29"/>
      <c r="C1" s="29"/>
      <c r="D1" s="29"/>
      <c r="E1" s="29"/>
      <c r="F1" s="30"/>
    </row>
    <row r="2" spans="1:6" x14ac:dyDescent="0.25">
      <c r="A2" s="31"/>
      <c r="B2" s="32"/>
      <c r="C2" s="32"/>
      <c r="D2" s="32"/>
      <c r="E2" s="32"/>
      <c r="F2" s="33"/>
    </row>
    <row r="3" spans="1:6" x14ac:dyDescent="0.25">
      <c r="A3" s="31"/>
      <c r="B3" s="32"/>
      <c r="C3" s="32"/>
      <c r="D3" s="32"/>
      <c r="E3" s="32"/>
      <c r="F3" s="33"/>
    </row>
    <row r="4" spans="1:6" x14ac:dyDescent="0.25">
      <c r="A4" s="31"/>
      <c r="B4" s="32"/>
      <c r="C4" s="32"/>
      <c r="D4" s="32"/>
      <c r="E4" s="32"/>
      <c r="F4" s="33"/>
    </row>
    <row r="5" spans="1:6" x14ac:dyDescent="0.25">
      <c r="A5" s="31"/>
      <c r="B5" s="32"/>
      <c r="C5" s="32"/>
      <c r="D5" s="32"/>
      <c r="E5" s="32"/>
      <c r="F5" s="33"/>
    </row>
    <row r="6" spans="1:6" x14ac:dyDescent="0.25">
      <c r="A6" s="31"/>
      <c r="B6" s="32"/>
      <c r="C6" s="32"/>
      <c r="D6" s="32"/>
      <c r="E6" s="32"/>
      <c r="F6" s="33"/>
    </row>
    <row r="7" spans="1:6" ht="15.75" thickBot="1" x14ac:dyDescent="0.3">
      <c r="A7" s="34"/>
      <c r="B7" s="35"/>
      <c r="C7" s="35"/>
      <c r="D7" s="35"/>
      <c r="E7" s="35"/>
      <c r="F7" s="36"/>
    </row>
    <row r="8" spans="1:6" ht="15.75" thickBot="1" x14ac:dyDescent="0.3"/>
    <row r="9" spans="1:6" ht="15.75" thickBot="1" x14ac:dyDescent="0.3">
      <c r="A9" s="1" t="s">
        <v>0</v>
      </c>
      <c r="B9" s="1" t="s">
        <v>1</v>
      </c>
      <c r="C9" s="1" t="s">
        <v>2</v>
      </c>
      <c r="D9" s="1" t="s">
        <v>3</v>
      </c>
      <c r="E9" s="20" t="s">
        <v>94</v>
      </c>
    </row>
    <row r="10" spans="1:6" x14ac:dyDescent="0.25">
      <c r="A10" s="2" t="s">
        <v>4</v>
      </c>
      <c r="B10" s="14">
        <v>14.1888635</v>
      </c>
      <c r="C10" s="3">
        <v>-4.1000933110000002</v>
      </c>
      <c r="D10" s="3">
        <v>2.1762800000000001E-4</v>
      </c>
      <c r="E10" s="12">
        <f>-LOG10(D10)</f>
        <v>3.6622852290878667</v>
      </c>
      <c r="F10" s="22" t="s">
        <v>5</v>
      </c>
    </row>
    <row r="11" spans="1:6" x14ac:dyDescent="0.25">
      <c r="A11" s="5" t="s">
        <v>6</v>
      </c>
      <c r="B11" s="15">
        <v>61.042689060000001</v>
      </c>
      <c r="C11">
        <v>2.124381831</v>
      </c>
      <c r="D11">
        <v>3.3149970000000001E-3</v>
      </c>
      <c r="E11" s="7">
        <f t="shared" ref="E11:E74" si="0">-LOG10(D11)</f>
        <v>2.4795168602860662</v>
      </c>
      <c r="F11" s="23"/>
    </row>
    <row r="12" spans="1:6" x14ac:dyDescent="0.25">
      <c r="A12" s="5" t="s">
        <v>9</v>
      </c>
      <c r="B12" s="15">
        <v>45.029023119999998</v>
      </c>
      <c r="C12">
        <v>4.5533602799999997</v>
      </c>
      <c r="D12">
        <v>1.0181E-4</v>
      </c>
      <c r="E12" s="7">
        <f t="shared" si="0"/>
        <v>3.9922095625540215</v>
      </c>
      <c r="F12" s="23"/>
    </row>
    <row r="13" spans="1:6" x14ac:dyDescent="0.25">
      <c r="A13" s="8" t="s">
        <v>11</v>
      </c>
      <c r="B13" s="15">
        <v>31.391755079999999</v>
      </c>
      <c r="C13">
        <v>-3.1447222579999998</v>
      </c>
      <c r="D13">
        <v>1.89437E-3</v>
      </c>
      <c r="E13" s="7">
        <f t="shared" si="0"/>
        <v>2.7225351925636043</v>
      </c>
      <c r="F13" s="23"/>
    </row>
    <row r="14" spans="1:6" x14ac:dyDescent="0.25">
      <c r="A14" s="8" t="s">
        <v>12</v>
      </c>
      <c r="B14" s="15">
        <v>5.272757114</v>
      </c>
      <c r="C14">
        <v>-5.2325594610000001</v>
      </c>
      <c r="D14">
        <v>1.173183E-3</v>
      </c>
      <c r="E14" s="7">
        <f t="shared" si="0"/>
        <v>2.9306342387870221</v>
      </c>
      <c r="F14" s="23"/>
    </row>
    <row r="15" spans="1:6" x14ac:dyDescent="0.25">
      <c r="A15" s="8" t="s">
        <v>15</v>
      </c>
      <c r="B15" s="15">
        <v>61.00824334</v>
      </c>
      <c r="C15">
        <v>-4.4470423009999998</v>
      </c>
      <c r="D15">
        <v>1.88E-5</v>
      </c>
      <c r="E15" s="7">
        <f t="shared" si="0"/>
        <v>4.7258421507363204</v>
      </c>
      <c r="F15" s="23"/>
    </row>
    <row r="16" spans="1:6" x14ac:dyDescent="0.25">
      <c r="A16" s="8" t="s">
        <v>16</v>
      </c>
      <c r="B16" s="15">
        <v>183.38837559999999</v>
      </c>
      <c r="C16">
        <v>-2.4088349299999998</v>
      </c>
      <c r="D16">
        <v>6.3388539999999997E-3</v>
      </c>
      <c r="E16" s="7">
        <f t="shared" si="0"/>
        <v>2.1979892510241381</v>
      </c>
      <c r="F16" s="23"/>
    </row>
    <row r="17" spans="1:6" x14ac:dyDescent="0.25">
      <c r="A17" s="7" t="s">
        <v>269</v>
      </c>
      <c r="B17" s="15">
        <v>6.7260908319999997</v>
      </c>
      <c r="C17">
        <v>-2.2665086109999999</v>
      </c>
      <c r="D17">
        <v>3.2106500000000003E-2</v>
      </c>
      <c r="E17" s="7">
        <f t="shared" si="0"/>
        <v>1.4934070352474056</v>
      </c>
      <c r="F17" s="23"/>
    </row>
    <row r="18" spans="1:6" x14ac:dyDescent="0.25">
      <c r="A18" s="5" t="s">
        <v>18</v>
      </c>
      <c r="B18" s="15">
        <v>42.684233310000003</v>
      </c>
      <c r="C18">
        <v>3.6404012909999999</v>
      </c>
      <c r="D18">
        <v>3.7700599999999999E-4</v>
      </c>
      <c r="E18" s="7">
        <f t="shared" si="0"/>
        <v>3.4236517380006894</v>
      </c>
      <c r="F18" s="23"/>
    </row>
    <row r="19" spans="1:6" x14ac:dyDescent="0.25">
      <c r="A19" s="8" t="s">
        <v>19</v>
      </c>
      <c r="B19" s="15">
        <v>454.4148654</v>
      </c>
      <c r="C19">
        <v>-2.3613766589999998</v>
      </c>
      <c r="D19">
        <v>9.19578E-4</v>
      </c>
      <c r="E19" s="7">
        <f t="shared" si="0"/>
        <v>3.0364114273471818</v>
      </c>
      <c r="F19" s="23"/>
    </row>
    <row r="20" spans="1:6" x14ac:dyDescent="0.25">
      <c r="A20" s="8" t="s">
        <v>21</v>
      </c>
      <c r="B20" s="15">
        <v>6.3160330670000002</v>
      </c>
      <c r="C20">
        <v>-2.1980710640000001</v>
      </c>
      <c r="D20">
        <v>1.6127285000000002E-2</v>
      </c>
      <c r="E20" s="7">
        <f t="shared" si="0"/>
        <v>1.7924387391679697</v>
      </c>
      <c r="F20" s="23"/>
    </row>
    <row r="21" spans="1:6" x14ac:dyDescent="0.25">
      <c r="A21" s="7" t="s">
        <v>270</v>
      </c>
      <c r="B21" s="15">
        <v>7.661001164</v>
      </c>
      <c r="C21">
        <v>-2.212413755</v>
      </c>
      <c r="D21">
        <v>8.0237559999999999E-3</v>
      </c>
      <c r="E21" s="7">
        <f t="shared" si="0"/>
        <v>2.0956222865510474</v>
      </c>
      <c r="F21" s="23"/>
    </row>
    <row r="22" spans="1:6" x14ac:dyDescent="0.25">
      <c r="A22" s="5" t="s">
        <v>22</v>
      </c>
      <c r="B22" s="15">
        <v>176.05707659999999</v>
      </c>
      <c r="C22">
        <v>2.6762947399999999</v>
      </c>
      <c r="D22">
        <v>1.860773E-3</v>
      </c>
      <c r="E22" s="7">
        <f t="shared" si="0"/>
        <v>2.7303066042257318</v>
      </c>
      <c r="F22" s="23"/>
    </row>
    <row r="23" spans="1:6" x14ac:dyDescent="0.25">
      <c r="A23" s="8" t="s">
        <v>23</v>
      </c>
      <c r="B23" s="15">
        <v>15.52891181</v>
      </c>
      <c r="C23">
        <v>-3.2509520360000002</v>
      </c>
      <c r="D23">
        <v>1.3955099999999999E-4</v>
      </c>
      <c r="E23" s="7">
        <f t="shared" si="0"/>
        <v>3.8552670470798587</v>
      </c>
      <c r="F23" s="23"/>
    </row>
    <row r="24" spans="1:6" x14ac:dyDescent="0.25">
      <c r="A24" s="8" t="s">
        <v>24</v>
      </c>
      <c r="B24" s="15">
        <v>36.466168400000001</v>
      </c>
      <c r="C24">
        <v>-2.5481031939999998</v>
      </c>
      <c r="D24">
        <v>2.11733E-4</v>
      </c>
      <c r="E24" s="7">
        <f t="shared" si="0"/>
        <v>3.6742114490141362</v>
      </c>
      <c r="F24" s="23"/>
    </row>
    <row r="25" spans="1:6" ht="15.75" thickBot="1" x14ac:dyDescent="0.3">
      <c r="A25" s="9" t="s">
        <v>25</v>
      </c>
      <c r="B25" s="17">
        <v>29.889892679999999</v>
      </c>
      <c r="C25" s="10">
        <v>-2.6472659350000001</v>
      </c>
      <c r="D25" s="10">
        <v>8.9516779999999994E-3</v>
      </c>
      <c r="E25" s="16">
        <f t="shared" si="0"/>
        <v>2.0480955481662879</v>
      </c>
      <c r="F25" s="24"/>
    </row>
    <row r="26" spans="1:6" x14ac:dyDescent="0.25">
      <c r="A26" s="21" t="s">
        <v>28</v>
      </c>
      <c r="B26" s="3">
        <v>549.00850720000005</v>
      </c>
      <c r="C26" s="3">
        <v>2.0182264679999999</v>
      </c>
      <c r="D26" s="3">
        <v>2.8202748E-2</v>
      </c>
      <c r="E26" s="12">
        <f t="shared" si="0"/>
        <v>1.5497085731312941</v>
      </c>
      <c r="F26" s="25" t="s">
        <v>27</v>
      </c>
    </row>
    <row r="27" spans="1:6" x14ac:dyDescent="0.25">
      <c r="A27" s="5" t="s">
        <v>29</v>
      </c>
      <c r="B27">
        <v>1028.821128</v>
      </c>
      <c r="C27">
        <v>2.355546854</v>
      </c>
      <c r="D27">
        <v>7.2399999999999998E-5</v>
      </c>
      <c r="E27" s="7">
        <f t="shared" si="0"/>
        <v>4.1402614338028529</v>
      </c>
      <c r="F27" s="26"/>
    </row>
    <row r="28" spans="1:6" x14ac:dyDescent="0.25">
      <c r="A28" s="5" t="s">
        <v>30</v>
      </c>
      <c r="B28">
        <v>603.16829459999997</v>
      </c>
      <c r="C28">
        <v>2.391174194</v>
      </c>
      <c r="D28">
        <v>1.34015E-4</v>
      </c>
      <c r="E28" s="7">
        <f t="shared" si="0"/>
        <v>3.872846589302037</v>
      </c>
      <c r="F28" s="26"/>
    </row>
    <row r="29" spans="1:6" x14ac:dyDescent="0.25">
      <c r="A29" s="7" t="s">
        <v>271</v>
      </c>
      <c r="B29">
        <v>63.564877150000001</v>
      </c>
      <c r="C29">
        <v>-1.8027096460000001</v>
      </c>
      <c r="D29">
        <v>2.3211824999999998E-2</v>
      </c>
      <c r="E29" s="7">
        <f t="shared" si="0"/>
        <v>1.6342907123544843</v>
      </c>
      <c r="F29" s="26"/>
    </row>
    <row r="30" spans="1:6" x14ac:dyDescent="0.25">
      <c r="A30" s="7" t="s">
        <v>272</v>
      </c>
      <c r="B30">
        <v>36.66300442</v>
      </c>
      <c r="C30">
        <v>-1.9573479110000001</v>
      </c>
      <c r="D30">
        <v>6.6731789999999996E-3</v>
      </c>
      <c r="E30" s="7">
        <f t="shared" si="0"/>
        <v>2.1756672255658889</v>
      </c>
      <c r="F30" s="26"/>
    </row>
    <row r="31" spans="1:6" x14ac:dyDescent="0.25">
      <c r="A31" s="5" t="s">
        <v>31</v>
      </c>
      <c r="B31">
        <v>921.13394689999996</v>
      </c>
      <c r="C31">
        <v>2.58707712</v>
      </c>
      <c r="D31">
        <v>9.5199999999999997E-5</v>
      </c>
      <c r="E31" s="7">
        <f t="shared" si="0"/>
        <v>4.0213630516155261</v>
      </c>
      <c r="F31" s="26"/>
    </row>
    <row r="32" spans="1:6" x14ac:dyDescent="0.25">
      <c r="A32" s="7" t="s">
        <v>273</v>
      </c>
      <c r="B32">
        <v>319.05953679999999</v>
      </c>
      <c r="C32">
        <v>1.8322198970000001</v>
      </c>
      <c r="D32">
        <v>2.0654117E-2</v>
      </c>
      <c r="E32" s="7">
        <f t="shared" si="0"/>
        <v>1.684993367147074</v>
      </c>
      <c r="F32" s="26"/>
    </row>
    <row r="33" spans="1:6" x14ac:dyDescent="0.25">
      <c r="A33" s="5" t="s">
        <v>32</v>
      </c>
      <c r="B33">
        <v>579.80637430000002</v>
      </c>
      <c r="C33">
        <v>2.2114484480000001</v>
      </c>
      <c r="D33">
        <v>9.2988399999999996E-4</v>
      </c>
      <c r="E33" s="7">
        <f t="shared" si="0"/>
        <v>3.0315712248891034</v>
      </c>
      <c r="F33" s="26"/>
    </row>
    <row r="34" spans="1:6" x14ac:dyDescent="0.25">
      <c r="A34" s="5" t="s">
        <v>33</v>
      </c>
      <c r="B34">
        <v>2075.410629</v>
      </c>
      <c r="C34">
        <v>2.1978565030000001</v>
      </c>
      <c r="D34">
        <v>6.0336899999999998E-4</v>
      </c>
      <c r="E34" s="7">
        <f t="shared" si="0"/>
        <v>3.2194170068471237</v>
      </c>
      <c r="F34" s="26"/>
    </row>
    <row r="35" spans="1:6" x14ac:dyDescent="0.25">
      <c r="A35" s="5" t="s">
        <v>35</v>
      </c>
      <c r="B35">
        <v>794.01423409999995</v>
      </c>
      <c r="C35">
        <v>1.62322952</v>
      </c>
      <c r="D35">
        <v>3.6752651999999997E-2</v>
      </c>
      <c r="E35" s="7">
        <f t="shared" si="0"/>
        <v>1.4347113176026156</v>
      </c>
      <c r="F35" s="26"/>
    </row>
    <row r="36" spans="1:6" x14ac:dyDescent="0.25">
      <c r="A36" s="5" t="s">
        <v>36</v>
      </c>
      <c r="B36">
        <v>1589.4459730000001</v>
      </c>
      <c r="C36">
        <v>1.783826959</v>
      </c>
      <c r="D36">
        <v>1.5148533E-2</v>
      </c>
      <c r="E36" s="7">
        <f t="shared" si="0"/>
        <v>1.819629422663535</v>
      </c>
      <c r="F36" s="26"/>
    </row>
    <row r="37" spans="1:6" x14ac:dyDescent="0.25">
      <c r="A37" s="8" t="s">
        <v>38</v>
      </c>
      <c r="B37">
        <v>1395.9157190000001</v>
      </c>
      <c r="C37">
        <v>-3.081101103</v>
      </c>
      <c r="D37">
        <v>5.2225000000000004E-4</v>
      </c>
      <c r="E37" s="7">
        <f t="shared" si="0"/>
        <v>3.2821215513476538</v>
      </c>
      <c r="F37" s="26"/>
    </row>
    <row r="38" spans="1:6" x14ac:dyDescent="0.25">
      <c r="A38" s="5" t="s">
        <v>39</v>
      </c>
      <c r="B38">
        <v>902.16724109999996</v>
      </c>
      <c r="C38">
        <v>1.8513538140000001</v>
      </c>
      <c r="D38">
        <v>7.96307E-4</v>
      </c>
      <c r="E38" s="7">
        <f t="shared" si="0"/>
        <v>3.0989194665567901</v>
      </c>
      <c r="F38" s="26"/>
    </row>
    <row r="39" spans="1:6" x14ac:dyDescent="0.25">
      <c r="A39" s="5" t="s">
        <v>40</v>
      </c>
      <c r="B39">
        <v>1263.508407</v>
      </c>
      <c r="C39">
        <v>2.5883606139999999</v>
      </c>
      <c r="D39">
        <v>3.5931847000000003E-2</v>
      </c>
      <c r="E39" s="7">
        <f t="shared" si="0"/>
        <v>1.444520458239505</v>
      </c>
      <c r="F39" s="26"/>
    </row>
    <row r="40" spans="1:6" x14ac:dyDescent="0.25">
      <c r="A40" s="5" t="s">
        <v>41</v>
      </c>
      <c r="B40">
        <v>281.4877492</v>
      </c>
      <c r="C40">
        <v>2.0143018449999999</v>
      </c>
      <c r="D40">
        <v>5.4967599999999998E-3</v>
      </c>
      <c r="E40" s="7">
        <f t="shared" si="0"/>
        <v>2.2598932248227155</v>
      </c>
      <c r="F40" s="26"/>
    </row>
    <row r="41" spans="1:6" x14ac:dyDescent="0.25">
      <c r="A41" s="8" t="s">
        <v>42</v>
      </c>
      <c r="B41">
        <v>1314.9263060000001</v>
      </c>
      <c r="C41">
        <v>-3.0008137069999998</v>
      </c>
      <c r="D41">
        <v>1.3827500000000001E-3</v>
      </c>
      <c r="E41" s="7">
        <f t="shared" si="0"/>
        <v>2.8592563328587968</v>
      </c>
      <c r="F41" s="26"/>
    </row>
    <row r="42" spans="1:6" x14ac:dyDescent="0.25">
      <c r="A42" s="7" t="s">
        <v>274</v>
      </c>
      <c r="B42">
        <v>528.5950292</v>
      </c>
      <c r="C42">
        <v>1.603817767</v>
      </c>
      <c r="D42">
        <v>6.8195859999999999E-3</v>
      </c>
      <c r="E42" s="7">
        <f t="shared" si="0"/>
        <v>2.1662419894744502</v>
      </c>
      <c r="F42" s="26"/>
    </row>
    <row r="43" spans="1:6" x14ac:dyDescent="0.25">
      <c r="A43" s="5" t="s">
        <v>43</v>
      </c>
      <c r="B43">
        <v>38.956329279999999</v>
      </c>
      <c r="C43">
        <v>4.8592951610000004</v>
      </c>
      <c r="D43">
        <v>2.3E-5</v>
      </c>
      <c r="E43" s="7">
        <f t="shared" si="0"/>
        <v>4.6382721639824069</v>
      </c>
      <c r="F43" s="26"/>
    </row>
    <row r="44" spans="1:6" x14ac:dyDescent="0.25">
      <c r="A44" s="8" t="s">
        <v>44</v>
      </c>
      <c r="B44">
        <v>2788.5775819999999</v>
      </c>
      <c r="C44">
        <v>-1.7141118</v>
      </c>
      <c r="D44">
        <v>8.0699999999999996E-5</v>
      </c>
      <c r="E44" s="7">
        <f t="shared" si="0"/>
        <v>4.0931264652779298</v>
      </c>
      <c r="F44" s="26"/>
    </row>
    <row r="45" spans="1:6" x14ac:dyDescent="0.25">
      <c r="A45" s="7" t="s">
        <v>275</v>
      </c>
      <c r="B45">
        <v>41.99096583</v>
      </c>
      <c r="C45">
        <v>-1.735882216</v>
      </c>
      <c r="D45">
        <v>3.1357556000000002E-2</v>
      </c>
      <c r="E45" s="7">
        <f t="shared" si="0"/>
        <v>1.5036577934708879</v>
      </c>
      <c r="F45" s="26"/>
    </row>
    <row r="46" spans="1:6" x14ac:dyDescent="0.25">
      <c r="A46" s="8" t="s">
        <v>45</v>
      </c>
      <c r="B46">
        <v>1453.96262</v>
      </c>
      <c r="C46">
        <v>-5.1478306470000001</v>
      </c>
      <c r="D46">
        <v>5.7700000000000004E-7</v>
      </c>
      <c r="E46" s="7">
        <f t="shared" si="0"/>
        <v>6.2388241868442682</v>
      </c>
      <c r="F46" s="26"/>
    </row>
    <row r="47" spans="1:6" x14ac:dyDescent="0.25">
      <c r="A47" s="5" t="s">
        <v>46</v>
      </c>
      <c r="B47">
        <v>278.61731179999998</v>
      </c>
      <c r="C47">
        <v>2.1621243460000001</v>
      </c>
      <c r="D47">
        <v>1.29E-5</v>
      </c>
      <c r="E47" s="7">
        <f t="shared" si="0"/>
        <v>4.8894102897007512</v>
      </c>
      <c r="F47" s="26"/>
    </row>
    <row r="48" spans="1:6" ht="15.75" thickBot="1" x14ac:dyDescent="0.3">
      <c r="A48" s="13" t="s">
        <v>47</v>
      </c>
      <c r="B48" s="10">
        <v>3507.3267369999999</v>
      </c>
      <c r="C48" s="10">
        <v>2.4530975150000001</v>
      </c>
      <c r="D48" s="10">
        <v>5.0779199999999997E-4</v>
      </c>
      <c r="E48" s="16">
        <f t="shared" si="0"/>
        <v>3.2943141454930633</v>
      </c>
      <c r="F48" s="27"/>
    </row>
    <row r="49" spans="1:6" x14ac:dyDescent="0.25">
      <c r="A49" s="12" t="s">
        <v>276</v>
      </c>
      <c r="B49" s="14">
        <v>285.27495549999998</v>
      </c>
      <c r="C49" s="3">
        <v>3.0958580900000001</v>
      </c>
      <c r="D49" s="3">
        <v>9.8471029999999994E-3</v>
      </c>
      <c r="E49" s="12">
        <f t="shared" si="0"/>
        <v>2.0066915193672434</v>
      </c>
      <c r="F49" s="25" t="s">
        <v>317</v>
      </c>
    </row>
    <row r="50" spans="1:6" x14ac:dyDescent="0.25">
      <c r="A50" s="7" t="s">
        <v>277</v>
      </c>
      <c r="B50" s="15">
        <v>2888.0916950000001</v>
      </c>
      <c r="C50">
        <v>1.552438556</v>
      </c>
      <c r="D50">
        <v>1.0301381E-2</v>
      </c>
      <c r="E50" s="7">
        <f t="shared" si="0"/>
        <v>1.9871045500059108</v>
      </c>
      <c r="F50" s="26"/>
    </row>
    <row r="51" spans="1:6" x14ac:dyDescent="0.25">
      <c r="A51" s="7" t="s">
        <v>278</v>
      </c>
      <c r="B51" s="15">
        <v>3947.1724140000001</v>
      </c>
      <c r="C51">
        <v>1.6651807190000001</v>
      </c>
      <c r="D51">
        <v>2.4300000000000001E-5</v>
      </c>
      <c r="E51" s="7">
        <f t="shared" si="0"/>
        <v>4.6143937264016879</v>
      </c>
      <c r="F51" s="26"/>
    </row>
    <row r="52" spans="1:6" x14ac:dyDescent="0.25">
      <c r="A52" s="7" t="s">
        <v>279</v>
      </c>
      <c r="B52" s="15">
        <v>1015.749293</v>
      </c>
      <c r="C52">
        <v>-2.4942803059999998</v>
      </c>
      <c r="D52">
        <v>4.9709878999999998E-2</v>
      </c>
      <c r="E52" s="7">
        <f t="shared" si="0"/>
        <v>1.3035572939862525</v>
      </c>
      <c r="F52" s="26"/>
    </row>
    <row r="53" spans="1:6" x14ac:dyDescent="0.25">
      <c r="A53" s="7" t="s">
        <v>280</v>
      </c>
      <c r="B53" s="15">
        <v>1617.7283299999999</v>
      </c>
      <c r="C53">
        <v>2.6902296890000001</v>
      </c>
      <c r="D53">
        <v>7.9477699999999998E-4</v>
      </c>
      <c r="E53" s="7">
        <f t="shared" si="0"/>
        <v>3.0997547094001874</v>
      </c>
      <c r="F53" s="26"/>
    </row>
    <row r="54" spans="1:6" x14ac:dyDescent="0.25">
      <c r="A54" s="7" t="s">
        <v>281</v>
      </c>
      <c r="B54" s="15">
        <v>1625.577051</v>
      </c>
      <c r="C54">
        <v>1.583511162</v>
      </c>
      <c r="D54">
        <v>9.3801400000000004E-4</v>
      </c>
      <c r="E54" s="7">
        <f t="shared" si="0"/>
        <v>3.0277906796621155</v>
      </c>
      <c r="F54" s="26"/>
    </row>
    <row r="55" spans="1:6" x14ac:dyDescent="0.25">
      <c r="A55" s="7" t="s">
        <v>282</v>
      </c>
      <c r="B55" s="15">
        <v>5910.8378670000002</v>
      </c>
      <c r="C55">
        <v>1.837239901</v>
      </c>
      <c r="D55">
        <v>8.4400000000000005E-5</v>
      </c>
      <c r="E55" s="7">
        <f t="shared" si="0"/>
        <v>4.0736575533743453</v>
      </c>
      <c r="F55" s="26"/>
    </row>
    <row r="56" spans="1:6" x14ac:dyDescent="0.25">
      <c r="A56" s="7" t="s">
        <v>283</v>
      </c>
      <c r="B56" s="15">
        <v>1757.3819739999999</v>
      </c>
      <c r="C56">
        <v>1.547922069</v>
      </c>
      <c r="D56">
        <v>3.1468360000000001E-3</v>
      </c>
      <c r="E56" s="7">
        <f t="shared" si="0"/>
        <v>2.5021258901185424</v>
      </c>
      <c r="F56" s="26"/>
    </row>
    <row r="57" spans="1:6" x14ac:dyDescent="0.25">
      <c r="A57" s="7" t="s">
        <v>284</v>
      </c>
      <c r="B57" s="15">
        <v>1664.1793660000001</v>
      </c>
      <c r="C57">
        <v>1.5974940500000001</v>
      </c>
      <c r="D57">
        <v>5.4116600000000004E-3</v>
      </c>
      <c r="E57" s="7">
        <f t="shared" si="0"/>
        <v>2.2666694967681127</v>
      </c>
      <c r="F57" s="26"/>
    </row>
    <row r="58" spans="1:6" x14ac:dyDescent="0.25">
      <c r="A58" s="7" t="s">
        <v>285</v>
      </c>
      <c r="B58" s="15">
        <v>2621.1147959999998</v>
      </c>
      <c r="C58">
        <v>1.5734327809999999</v>
      </c>
      <c r="D58">
        <v>1.5299999999999999E-5</v>
      </c>
      <c r="E58" s="7">
        <f t="shared" si="0"/>
        <v>4.8153085691824016</v>
      </c>
      <c r="F58" s="26"/>
    </row>
    <row r="59" spans="1:6" x14ac:dyDescent="0.25">
      <c r="A59" s="7" t="s">
        <v>286</v>
      </c>
      <c r="B59" s="15">
        <v>1822.079806</v>
      </c>
      <c r="C59">
        <v>1.6773293949999999</v>
      </c>
      <c r="D59">
        <v>7.1799999999999997E-5</v>
      </c>
      <c r="E59" s="7">
        <f t="shared" si="0"/>
        <v>4.1438755557576998</v>
      </c>
      <c r="F59" s="26"/>
    </row>
    <row r="60" spans="1:6" x14ac:dyDescent="0.25">
      <c r="A60" s="7" t="s">
        <v>287</v>
      </c>
      <c r="B60" s="15">
        <v>1947.130189</v>
      </c>
      <c r="C60">
        <v>1.5953271060000001</v>
      </c>
      <c r="D60">
        <v>2.5423421000000002E-2</v>
      </c>
      <c r="E60" s="7">
        <f t="shared" si="0"/>
        <v>1.5947660107663515</v>
      </c>
      <c r="F60" s="26"/>
    </row>
    <row r="61" spans="1:6" x14ac:dyDescent="0.25">
      <c r="A61" s="7" t="s">
        <v>288</v>
      </c>
      <c r="B61" s="15">
        <v>991.54585069999996</v>
      </c>
      <c r="C61">
        <v>1.8528864169999999</v>
      </c>
      <c r="D61">
        <v>4.1612499999999999E-4</v>
      </c>
      <c r="E61" s="7">
        <f t="shared" si="0"/>
        <v>3.3807761918352761</v>
      </c>
      <c r="F61" s="26"/>
    </row>
    <row r="62" spans="1:6" x14ac:dyDescent="0.25">
      <c r="A62" s="7" t="s">
        <v>289</v>
      </c>
      <c r="B62" s="15">
        <v>360.49540450000001</v>
      </c>
      <c r="C62">
        <v>1.7088537779999999</v>
      </c>
      <c r="D62">
        <v>1.3657319999999999E-3</v>
      </c>
      <c r="E62" s="7">
        <f t="shared" si="0"/>
        <v>2.8646345146663466</v>
      </c>
      <c r="F62" s="26"/>
    </row>
    <row r="63" spans="1:6" x14ac:dyDescent="0.25">
      <c r="A63" s="7" t="s">
        <v>290</v>
      </c>
      <c r="B63" s="15">
        <v>945.40897210000003</v>
      </c>
      <c r="C63">
        <v>3.621431254</v>
      </c>
      <c r="D63">
        <v>3.4470032999999997E-2</v>
      </c>
      <c r="E63" s="7">
        <f t="shared" si="0"/>
        <v>1.4625583008185961</v>
      </c>
      <c r="F63" s="26"/>
    </row>
    <row r="64" spans="1:6" x14ac:dyDescent="0.25">
      <c r="A64" s="7" t="s">
        <v>291</v>
      </c>
      <c r="B64" s="15">
        <v>1430.05582</v>
      </c>
      <c r="C64">
        <v>3.1966006330000001</v>
      </c>
      <c r="D64">
        <v>3.0969439999999999E-3</v>
      </c>
      <c r="E64" s="7">
        <f t="shared" si="0"/>
        <v>2.5090666476334849</v>
      </c>
      <c r="F64" s="26"/>
    </row>
    <row r="65" spans="1:6" x14ac:dyDescent="0.25">
      <c r="A65" s="7" t="s">
        <v>292</v>
      </c>
      <c r="B65" s="15">
        <v>619.74509820000003</v>
      </c>
      <c r="C65">
        <v>1.517797767</v>
      </c>
      <c r="D65">
        <v>8.8945559999999996E-3</v>
      </c>
      <c r="E65" s="7">
        <f t="shared" si="0"/>
        <v>2.0508757262267863</v>
      </c>
      <c r="F65" s="26"/>
    </row>
    <row r="66" spans="1:6" x14ac:dyDescent="0.25">
      <c r="A66" s="7" t="s">
        <v>293</v>
      </c>
      <c r="B66" s="15">
        <v>2097.0991709999998</v>
      </c>
      <c r="C66">
        <v>1.578605262</v>
      </c>
      <c r="D66">
        <v>9.3035000000000004E-4</v>
      </c>
      <c r="E66" s="7">
        <f t="shared" si="0"/>
        <v>3.0313536380341159</v>
      </c>
      <c r="F66" s="26"/>
    </row>
    <row r="67" spans="1:6" x14ac:dyDescent="0.25">
      <c r="A67" s="7" t="s">
        <v>294</v>
      </c>
      <c r="B67" s="15">
        <v>7196.2962799999996</v>
      </c>
      <c r="C67">
        <v>2.0007939829999999</v>
      </c>
      <c r="D67">
        <v>6.9400000000000006E-5</v>
      </c>
      <c r="E67" s="7">
        <f t="shared" si="0"/>
        <v>4.1586405295451447</v>
      </c>
      <c r="F67" s="26"/>
    </row>
    <row r="68" spans="1:6" x14ac:dyDescent="0.25">
      <c r="A68" s="7" t="s">
        <v>295</v>
      </c>
      <c r="B68" s="15">
        <v>329.27934620000002</v>
      </c>
      <c r="C68">
        <v>1.526363648</v>
      </c>
      <c r="D68">
        <v>3.1274779000000003E-2</v>
      </c>
      <c r="E68" s="7">
        <f t="shared" si="0"/>
        <v>1.504805750520861</v>
      </c>
      <c r="F68" s="26"/>
    </row>
    <row r="69" spans="1:6" x14ac:dyDescent="0.25">
      <c r="A69" s="7" t="s">
        <v>296</v>
      </c>
      <c r="B69" s="15">
        <v>27.26903673</v>
      </c>
      <c r="C69">
        <v>-4.7913872279999996</v>
      </c>
      <c r="D69">
        <v>5.8930899999999999E-4</v>
      </c>
      <c r="E69" s="7">
        <f t="shared" si="0"/>
        <v>3.2296569262551134</v>
      </c>
      <c r="F69" s="26"/>
    </row>
    <row r="70" spans="1:6" x14ac:dyDescent="0.25">
      <c r="A70" s="7" t="s">
        <v>297</v>
      </c>
      <c r="B70" s="15">
        <v>16313.16582</v>
      </c>
      <c r="C70">
        <v>1.595437145</v>
      </c>
      <c r="D70">
        <v>1.186575E-3</v>
      </c>
      <c r="E70" s="7">
        <f t="shared" si="0"/>
        <v>2.9257048060713982</v>
      </c>
      <c r="F70" s="26"/>
    </row>
    <row r="71" spans="1:6" x14ac:dyDescent="0.25">
      <c r="A71" s="7" t="s">
        <v>298</v>
      </c>
      <c r="B71" s="15">
        <v>790.16615899999999</v>
      </c>
      <c r="C71">
        <v>1.830274156</v>
      </c>
      <c r="D71">
        <v>1.6035595E-2</v>
      </c>
      <c r="E71" s="7">
        <f t="shared" si="0"/>
        <v>1.7949149209601982</v>
      </c>
      <c r="F71" s="26"/>
    </row>
    <row r="72" spans="1:6" x14ac:dyDescent="0.25">
      <c r="A72" s="7" t="s">
        <v>299</v>
      </c>
      <c r="B72" s="15">
        <v>1530.0718079999999</v>
      </c>
      <c r="C72">
        <v>1.5507540369999999</v>
      </c>
      <c r="D72">
        <v>1.5811048000000001E-2</v>
      </c>
      <c r="E72" s="7">
        <f t="shared" si="0"/>
        <v>1.801039342874071</v>
      </c>
      <c r="F72" s="26"/>
    </row>
    <row r="73" spans="1:6" x14ac:dyDescent="0.25">
      <c r="A73" s="7" t="s">
        <v>300</v>
      </c>
      <c r="B73" s="15">
        <v>36.34575134</v>
      </c>
      <c r="C73">
        <v>-2.2528831679999999</v>
      </c>
      <c r="D73">
        <v>4.7072985999999997E-2</v>
      </c>
      <c r="E73" s="7">
        <f t="shared" si="0"/>
        <v>1.3272282520398686</v>
      </c>
      <c r="F73" s="26"/>
    </row>
    <row r="74" spans="1:6" x14ac:dyDescent="0.25">
      <c r="A74" s="7" t="s">
        <v>301</v>
      </c>
      <c r="B74" s="15">
        <v>220.20880249999999</v>
      </c>
      <c r="C74">
        <v>1.5064611370000001</v>
      </c>
      <c r="D74">
        <v>8.8135600000000002E-4</v>
      </c>
      <c r="E74" s="7">
        <f t="shared" si="0"/>
        <v>3.0548486346000785</v>
      </c>
      <c r="F74" s="26"/>
    </row>
    <row r="75" spans="1:6" x14ac:dyDescent="0.25">
      <c r="A75" s="7" t="s">
        <v>302</v>
      </c>
      <c r="B75" s="15">
        <v>3.7991146279999999</v>
      </c>
      <c r="C75">
        <v>-3.126288293</v>
      </c>
      <c r="D75">
        <v>4.3897535000000001E-2</v>
      </c>
      <c r="E75" s="7">
        <f t="shared" ref="E75:E105" si="1">-LOG10(D75)</f>
        <v>1.3575598662260904</v>
      </c>
      <c r="F75" s="26"/>
    </row>
    <row r="76" spans="1:6" x14ac:dyDescent="0.25">
      <c r="A76" s="7" t="s">
        <v>303</v>
      </c>
      <c r="B76" s="15">
        <v>1516.374791</v>
      </c>
      <c r="C76">
        <v>-4.5371795690000001</v>
      </c>
      <c r="D76">
        <v>8.4640089999999998E-3</v>
      </c>
      <c r="E76" s="7">
        <f t="shared" si="1"/>
        <v>2.0724238835120725</v>
      </c>
      <c r="F76" s="26"/>
    </row>
    <row r="77" spans="1:6" x14ac:dyDescent="0.25">
      <c r="A77" s="7" t="s">
        <v>304</v>
      </c>
      <c r="B77" s="15">
        <v>745.814166</v>
      </c>
      <c r="C77">
        <v>-4.4143861129999999</v>
      </c>
      <c r="D77">
        <v>7.7720740000000003E-3</v>
      </c>
      <c r="E77" s="7">
        <f t="shared" si="1"/>
        <v>2.1094630730183868</v>
      </c>
      <c r="F77" s="26"/>
    </row>
    <row r="78" spans="1:6" ht="15.75" thickBot="1" x14ac:dyDescent="0.3">
      <c r="A78" s="16" t="s">
        <v>305</v>
      </c>
      <c r="B78" s="17">
        <v>9.6671608990000006</v>
      </c>
      <c r="C78" s="10">
        <v>-3.5064695069999998</v>
      </c>
      <c r="D78" s="10">
        <v>1.6350414000000001E-2</v>
      </c>
      <c r="E78" s="16">
        <f t="shared" si="1"/>
        <v>1.7864712463285144</v>
      </c>
      <c r="F78" s="27"/>
    </row>
    <row r="79" spans="1:6" x14ac:dyDescent="0.25">
      <c r="A79" s="2" t="s">
        <v>77</v>
      </c>
      <c r="B79" s="14">
        <v>24.4322406</v>
      </c>
      <c r="C79" s="3">
        <v>-3.4978948160000001</v>
      </c>
      <c r="D79" s="3">
        <v>9.7399999999999996E-5</v>
      </c>
      <c r="E79" s="12">
        <f t="shared" si="1"/>
        <v>4.0114410431213843</v>
      </c>
      <c r="F79" s="25" t="s">
        <v>93</v>
      </c>
    </row>
    <row r="80" spans="1:6" x14ac:dyDescent="0.25">
      <c r="A80" s="8" t="s">
        <v>75</v>
      </c>
      <c r="B80" s="15">
        <v>385674.8812</v>
      </c>
      <c r="C80">
        <v>-2.6289224849999999</v>
      </c>
      <c r="D80">
        <v>7.7561800000000005E-4</v>
      </c>
      <c r="E80" s="7">
        <f t="shared" si="1"/>
        <v>3.110352120673832</v>
      </c>
      <c r="F80" s="26"/>
    </row>
    <row r="81" spans="1:6" x14ac:dyDescent="0.25">
      <c r="A81" s="8" t="s">
        <v>73</v>
      </c>
      <c r="B81" s="15">
        <v>16.808383020000001</v>
      </c>
      <c r="C81">
        <v>-2.1782474729999999</v>
      </c>
      <c r="D81">
        <v>4.9899060000000002E-2</v>
      </c>
      <c r="E81" s="7">
        <f t="shared" si="1"/>
        <v>1.3019076355521242</v>
      </c>
      <c r="F81" s="26"/>
    </row>
    <row r="82" spans="1:6" x14ac:dyDescent="0.25">
      <c r="A82" s="8" t="s">
        <v>76</v>
      </c>
      <c r="B82" s="15">
        <v>18.906376290000001</v>
      </c>
      <c r="C82">
        <v>-3.7936405710000001</v>
      </c>
      <c r="D82">
        <v>2.9427189999999999E-3</v>
      </c>
      <c r="E82" s="7">
        <f t="shared" si="1"/>
        <v>2.5312512066655501</v>
      </c>
      <c r="F82" s="26"/>
    </row>
    <row r="83" spans="1:6" x14ac:dyDescent="0.25">
      <c r="A83" s="8" t="s">
        <v>74</v>
      </c>
      <c r="B83" s="15">
        <v>22.61637953</v>
      </c>
      <c r="C83">
        <v>-3.8884478640000002</v>
      </c>
      <c r="D83">
        <v>4.8099999999999997E-5</v>
      </c>
      <c r="E83" s="7">
        <f t="shared" si="1"/>
        <v>4.3178549236261681</v>
      </c>
      <c r="F83" s="26"/>
    </row>
    <row r="84" spans="1:6" x14ac:dyDescent="0.25">
      <c r="A84" s="7" t="s">
        <v>306</v>
      </c>
      <c r="B84" s="15">
        <v>3.4037680699999999</v>
      </c>
      <c r="C84">
        <v>-2.526303929</v>
      </c>
      <c r="D84">
        <v>4.3399746000000003E-2</v>
      </c>
      <c r="E84" s="7">
        <f t="shared" si="1"/>
        <v>1.3625128122183925</v>
      </c>
      <c r="F84" s="26"/>
    </row>
    <row r="85" spans="1:6" x14ac:dyDescent="0.25">
      <c r="A85" s="7" t="s">
        <v>307</v>
      </c>
      <c r="B85" s="15">
        <v>58.26590539</v>
      </c>
      <c r="C85">
        <v>-1.6664887399999999</v>
      </c>
      <c r="D85">
        <v>3.8658644999999998E-2</v>
      </c>
      <c r="E85" s="7">
        <f t="shared" si="1"/>
        <v>1.412753372225104</v>
      </c>
      <c r="F85" s="26"/>
    </row>
    <row r="86" spans="1:6" x14ac:dyDescent="0.25">
      <c r="A86" s="7" t="s">
        <v>308</v>
      </c>
      <c r="B86" s="15">
        <v>23402.75577</v>
      </c>
      <c r="C86">
        <v>1.781728695</v>
      </c>
      <c r="D86">
        <v>2.15E-14</v>
      </c>
      <c r="E86" s="7">
        <f t="shared" si="1"/>
        <v>13.667561540084394</v>
      </c>
      <c r="F86" s="26"/>
    </row>
    <row r="87" spans="1:6" x14ac:dyDescent="0.25">
      <c r="A87" s="5" t="s">
        <v>91</v>
      </c>
      <c r="B87" s="15">
        <v>90.474564029999996</v>
      </c>
      <c r="C87">
        <v>8.5223615929999994</v>
      </c>
      <c r="D87">
        <v>4.1599999999999997E-11</v>
      </c>
      <c r="E87" s="7">
        <f t="shared" si="1"/>
        <v>10.380906669373257</v>
      </c>
      <c r="F87" s="26"/>
    </row>
    <row r="88" spans="1:6" x14ac:dyDescent="0.25">
      <c r="A88" s="7" t="s">
        <v>309</v>
      </c>
      <c r="B88" s="15">
        <v>1.2686894179999999</v>
      </c>
      <c r="C88">
        <v>-3.4500115120000001</v>
      </c>
      <c r="D88">
        <v>3.8658644999999998E-2</v>
      </c>
      <c r="E88" s="7">
        <f t="shared" si="1"/>
        <v>1.412753372225104</v>
      </c>
      <c r="F88" s="26"/>
    </row>
    <row r="89" spans="1:6" x14ac:dyDescent="0.25">
      <c r="A89" s="8" t="s">
        <v>71</v>
      </c>
      <c r="B89" s="15">
        <v>128.35250619999999</v>
      </c>
      <c r="C89">
        <v>-3.688517322</v>
      </c>
      <c r="D89">
        <v>2.7545809999999999E-3</v>
      </c>
      <c r="E89" s="7">
        <f t="shared" si="1"/>
        <v>2.5599444524299528</v>
      </c>
      <c r="F89" s="26"/>
    </row>
    <row r="90" spans="1:6" x14ac:dyDescent="0.25">
      <c r="A90" s="5" t="s">
        <v>90</v>
      </c>
      <c r="B90" s="15">
        <v>89.602298419999997</v>
      </c>
      <c r="C90">
        <v>7.5119397059999997</v>
      </c>
      <c r="D90">
        <v>3.1599999999999999E-11</v>
      </c>
      <c r="E90" s="7">
        <f t="shared" si="1"/>
        <v>10.500312917381596</v>
      </c>
      <c r="F90" s="26"/>
    </row>
    <row r="91" spans="1:6" x14ac:dyDescent="0.25">
      <c r="A91" s="8" t="s">
        <v>81</v>
      </c>
      <c r="B91" s="15">
        <v>138.87784809999999</v>
      </c>
      <c r="C91">
        <v>-3.01054026</v>
      </c>
      <c r="D91">
        <v>3.5898839999999998E-3</v>
      </c>
      <c r="E91" s="7">
        <f t="shared" si="1"/>
        <v>2.4449195845620229</v>
      </c>
      <c r="F91" s="26"/>
    </row>
    <row r="92" spans="1:6" x14ac:dyDescent="0.25">
      <c r="A92" s="7" t="s">
        <v>310</v>
      </c>
      <c r="B92" s="15">
        <v>36.441960569999999</v>
      </c>
      <c r="C92">
        <v>1.720071116</v>
      </c>
      <c r="D92">
        <v>3.9531406999999998E-2</v>
      </c>
      <c r="E92" s="7">
        <f t="shared" si="1"/>
        <v>1.4030577279929355</v>
      </c>
      <c r="F92" s="26"/>
    </row>
    <row r="93" spans="1:6" x14ac:dyDescent="0.25">
      <c r="A93" s="7" t="s">
        <v>311</v>
      </c>
      <c r="B93" s="15">
        <v>1904.4093459999999</v>
      </c>
      <c r="C93">
        <v>1.569639816</v>
      </c>
      <c r="D93">
        <v>5.5799999999999999E-6</v>
      </c>
      <c r="E93" s="7">
        <f t="shared" si="1"/>
        <v>5.2533658010624213</v>
      </c>
      <c r="F93" s="26"/>
    </row>
    <row r="94" spans="1:6" x14ac:dyDescent="0.25">
      <c r="A94" s="5" t="s">
        <v>92</v>
      </c>
      <c r="B94" s="15">
        <v>170.53795450000001</v>
      </c>
      <c r="C94">
        <v>8.5776777790000001</v>
      </c>
      <c r="D94">
        <v>3.6200000000000002E-16</v>
      </c>
      <c r="E94" s="7">
        <f t="shared" si="1"/>
        <v>15.441291429466835</v>
      </c>
      <c r="F94" s="26"/>
    </row>
    <row r="95" spans="1:6" x14ac:dyDescent="0.25">
      <c r="A95" s="5" t="s">
        <v>88</v>
      </c>
      <c r="B95" s="15">
        <v>2.799852553</v>
      </c>
      <c r="C95">
        <v>2.1144498820000002</v>
      </c>
      <c r="D95">
        <v>3.8658644999999998E-2</v>
      </c>
      <c r="E95" s="7">
        <f t="shared" si="1"/>
        <v>1.412753372225104</v>
      </c>
      <c r="F95" s="26"/>
    </row>
    <row r="96" spans="1:6" x14ac:dyDescent="0.25">
      <c r="A96" s="7" t="s">
        <v>312</v>
      </c>
      <c r="B96" s="15">
        <v>37.37632713</v>
      </c>
      <c r="C96">
        <v>2.2730066510000002</v>
      </c>
      <c r="D96">
        <v>2.5943239999999999E-2</v>
      </c>
      <c r="E96" s="7">
        <f t="shared" si="1"/>
        <v>1.5859757866847892</v>
      </c>
      <c r="F96" s="26"/>
    </row>
    <row r="97" spans="1:6" x14ac:dyDescent="0.25">
      <c r="A97" s="8" t="s">
        <v>84</v>
      </c>
      <c r="B97" s="15">
        <v>511.98356360000002</v>
      </c>
      <c r="C97">
        <v>-1.8086005199999999</v>
      </c>
      <c r="D97">
        <v>9.6625599999999997E-4</v>
      </c>
      <c r="E97" s="7">
        <f t="shared" si="1"/>
        <v>3.014907796298663</v>
      </c>
      <c r="F97" s="26"/>
    </row>
    <row r="98" spans="1:6" x14ac:dyDescent="0.25">
      <c r="A98" s="7" t="s">
        <v>313</v>
      </c>
      <c r="B98" s="15">
        <v>45.114805279999999</v>
      </c>
      <c r="C98">
        <v>-2.4100576739999999</v>
      </c>
      <c r="D98">
        <v>1.6927737000000002E-2</v>
      </c>
      <c r="E98" s="7">
        <f t="shared" si="1"/>
        <v>1.7714010970655147</v>
      </c>
      <c r="F98" s="26"/>
    </row>
    <row r="99" spans="1:6" x14ac:dyDescent="0.25">
      <c r="A99" s="8" t="s">
        <v>80</v>
      </c>
      <c r="B99" s="15">
        <v>211.5145176</v>
      </c>
      <c r="C99">
        <v>-2.8147721450000001</v>
      </c>
      <c r="D99">
        <v>2.1344770000000001E-3</v>
      </c>
      <c r="E99" s="7">
        <f t="shared" si="1"/>
        <v>2.6707085205634313</v>
      </c>
      <c r="F99" s="26"/>
    </row>
    <row r="100" spans="1:6" x14ac:dyDescent="0.25">
      <c r="A100" s="7" t="s">
        <v>314</v>
      </c>
      <c r="B100" s="15">
        <v>90825.529320000001</v>
      </c>
      <c r="C100">
        <v>-1.546920965</v>
      </c>
      <c r="D100">
        <v>2.2695631000000001E-2</v>
      </c>
      <c r="E100" s="7">
        <f t="shared" si="1"/>
        <v>1.6440577381906398</v>
      </c>
      <c r="F100" s="26"/>
    </row>
    <row r="101" spans="1:6" x14ac:dyDescent="0.25">
      <c r="A101" s="7" t="s">
        <v>315</v>
      </c>
      <c r="B101" s="15">
        <v>821989.28110000002</v>
      </c>
      <c r="C101">
        <v>-1.8271932360000001</v>
      </c>
      <c r="D101">
        <v>4.4154526999999999E-2</v>
      </c>
      <c r="E101" s="7">
        <f t="shared" si="1"/>
        <v>1.3550247632001122</v>
      </c>
      <c r="F101" s="26"/>
    </row>
    <row r="102" spans="1:6" x14ac:dyDescent="0.25">
      <c r="A102" s="8" t="s">
        <v>72</v>
      </c>
      <c r="B102" s="15">
        <v>6.9315442469999997</v>
      </c>
      <c r="C102">
        <v>-3.5461296369999999</v>
      </c>
      <c r="D102">
        <v>5.971301E-3</v>
      </c>
      <c r="E102" s="7">
        <f t="shared" si="1"/>
        <v>2.2239310364477163</v>
      </c>
      <c r="F102" s="26"/>
    </row>
    <row r="103" spans="1:6" x14ac:dyDescent="0.25">
      <c r="A103" s="5" t="s">
        <v>89</v>
      </c>
      <c r="B103" s="15">
        <v>185.91891140000001</v>
      </c>
      <c r="C103">
        <v>2.8860516239999998</v>
      </c>
      <c r="D103">
        <v>1.938326E-3</v>
      </c>
      <c r="E103" s="7">
        <f t="shared" si="1"/>
        <v>2.7125731787328693</v>
      </c>
      <c r="F103" s="26"/>
    </row>
    <row r="104" spans="1:6" x14ac:dyDescent="0.25">
      <c r="A104" s="8" t="s">
        <v>78</v>
      </c>
      <c r="B104" s="15">
        <v>199.65493240000001</v>
      </c>
      <c r="C104">
        <v>-2.8770019009999999</v>
      </c>
      <c r="D104">
        <v>1.3828180000000001E-3</v>
      </c>
      <c r="E104" s="7">
        <f t="shared" si="1"/>
        <v>2.859234975926134</v>
      </c>
      <c r="F104" s="26"/>
    </row>
    <row r="105" spans="1:6" ht="15.75" thickBot="1" x14ac:dyDescent="0.3">
      <c r="A105" s="16" t="s">
        <v>316</v>
      </c>
      <c r="B105" s="17">
        <v>1184.9333810000001</v>
      </c>
      <c r="C105" s="10">
        <v>1.600434033</v>
      </c>
      <c r="D105" s="10">
        <v>1.3446280000000001E-3</v>
      </c>
      <c r="E105" s="16">
        <f t="shared" si="1"/>
        <v>2.8713978494111463</v>
      </c>
      <c r="F105" s="27"/>
    </row>
  </sheetData>
  <mergeCells count="5">
    <mergeCell ref="F10:F25"/>
    <mergeCell ref="F26:F48"/>
    <mergeCell ref="F49:F78"/>
    <mergeCell ref="F79:F105"/>
    <mergeCell ref="A1:F7"/>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DE2675B-DD1B-40C8-BDFA-DCF5282E91EC}">
  <dimension ref="A1"/>
  <sheetViews>
    <sheetView workbookViewId="0">
      <selection activeCell="G28" sqref="G28"/>
    </sheetView>
  </sheetViews>
  <sheetFormatPr defaultRowHeight="15" x14ac:dyDescent="0.25"/>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Stage I</vt:lpstr>
      <vt:lpstr>Stage II</vt:lpstr>
      <vt:lpstr>Stage III</vt:lpstr>
      <vt:lpstr>Stage IV</vt:lpstr>
      <vt:lpstr>Sheet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ravallika</dc:creator>
  <cp:lastModifiedBy>Pravallika Govada</cp:lastModifiedBy>
  <dcterms:created xsi:type="dcterms:W3CDTF">2023-01-28T20:43:58Z</dcterms:created>
  <dcterms:modified xsi:type="dcterms:W3CDTF">2023-05-10T18:21:20Z</dcterms:modified>
</cp:coreProperties>
</file>